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_\Downloads\"/>
    </mc:Choice>
  </mc:AlternateContent>
  <xr:revisionPtr revIDLastSave="1" documentId="13_ncr:1_{90449CEC-FD43-4BBA-8890-557E02615FC8}" xr6:coauthVersionLast="47" xr6:coauthVersionMax="47" xr10:uidLastSave="{520A3940-03A8-49B8-AC72-94D86CE951C8}"/>
  <bookViews>
    <workbookView xWindow="-108" yWindow="-108" windowWidth="23256" windowHeight="12576" xr2:uid="{00000000-000D-0000-FFFF-FFFF00000000}"/>
  </bookViews>
  <sheets>
    <sheet name="Supplementary Dataset S1A" sheetId="1" r:id="rId1"/>
    <sheet name="Supplementary Dataset S1B" sheetId="2" r:id="rId2"/>
  </sheets>
  <definedNames>
    <definedName name="_xlnm._FilterDatabase" localSheetId="0" hidden="1">'Supplementary Dataset S1A'!$A$6:$BU$59</definedName>
    <definedName name="_xlnm._FilterDatabase" localSheetId="1" hidden="1">'Supplementary Dataset S1B'!$A$6:$BA$2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2" uniqueCount="443">
  <si>
    <r>
      <rPr>
        <b/>
        <sz val="11"/>
        <color rgb="FF000000"/>
        <rFont val="Calibri"/>
      </rPr>
      <t xml:space="preserve">Supplementary Dataset S1. Demographic records of COPD patients with persistent </t>
    </r>
    <r>
      <rPr>
        <b/>
        <i/>
        <sz val="11"/>
        <color rgb="FF000000"/>
        <rFont val="Calibri"/>
      </rPr>
      <t>H. influenzae</t>
    </r>
    <r>
      <rPr>
        <b/>
        <sz val="11"/>
        <color rgb="FF000000"/>
        <rFont val="Calibri"/>
      </rPr>
      <t xml:space="preserve"> colonization. Strain characterization, antimicrobial susceptibility and genetic determinants related to antimicrobial resistance found through WGS.</t>
    </r>
  </si>
  <si>
    <t>MACROLIDES</t>
  </si>
  <si>
    <t>β-LACTAMS</t>
  </si>
  <si>
    <t>CHLORAMPHENICOL</t>
  </si>
  <si>
    <t>CO-TRIMOXAZOLE</t>
  </si>
  <si>
    <t>TETRACYCLINES</t>
  </si>
  <si>
    <t>FLUOROQUINOLONES</t>
  </si>
  <si>
    <t>Microdilution (mg/L)</t>
  </si>
  <si>
    <t>Disk diffusion (mm)</t>
  </si>
  <si>
    <t>23S rRNA</t>
  </si>
  <si>
    <t>L4</t>
  </si>
  <si>
    <t>L22</t>
  </si>
  <si>
    <t>acrR</t>
  </si>
  <si>
    <t>Efflux pumps</t>
  </si>
  <si>
    <t>MIC (mg/L)</t>
  </si>
  <si>
    <t>PBP3</t>
  </si>
  <si>
    <t>β-lactamase</t>
  </si>
  <si>
    <t>STRAIN ID</t>
  </si>
  <si>
    <t>ACCESSION NUMBER</t>
  </si>
  <si>
    <t>Assembly statistics</t>
  </si>
  <si>
    <t>PATIENT ID</t>
  </si>
  <si>
    <t>SEX</t>
  </si>
  <si>
    <t>AGE</t>
  </si>
  <si>
    <t>COLLECTION DATE</t>
  </si>
  <si>
    <t>PREVIOUS ANTIMICROBIAL TREATMENT</t>
  </si>
  <si>
    <t>EPISODE</t>
  </si>
  <si>
    <t>Microorganism</t>
  </si>
  <si>
    <t>PFGE pattern</t>
  </si>
  <si>
    <t>MLST</t>
  </si>
  <si>
    <t>adk</t>
  </si>
  <si>
    <t>atpG</t>
  </si>
  <si>
    <t>frdB</t>
  </si>
  <si>
    <t>fucK</t>
  </si>
  <si>
    <t>mdh</t>
  </si>
  <si>
    <t>pgi</t>
  </si>
  <si>
    <t>recA</t>
  </si>
  <si>
    <t>Persistence</t>
  </si>
  <si>
    <t>Clade</t>
  </si>
  <si>
    <t>Number of USSs</t>
  </si>
  <si>
    <t>USSs density (USSs/Kbp)</t>
  </si>
  <si>
    <t>Intact prophage regions</t>
  </si>
  <si>
    <t>AZM</t>
  </si>
  <si>
    <t>ERY</t>
  </si>
  <si>
    <t>a2058</t>
  </si>
  <si>
    <t>G65</t>
  </si>
  <si>
    <t>K90</t>
  </si>
  <si>
    <t>78-Insertion-79</t>
  </si>
  <si>
    <t>Q11</t>
  </si>
  <si>
    <t>E53</t>
  </si>
  <si>
    <r>
      <t>msr</t>
    </r>
    <r>
      <rPr>
        <b/>
        <sz val="11"/>
        <rFont val="Calibri"/>
        <family val="2"/>
        <scheme val="minor"/>
      </rPr>
      <t>(D)</t>
    </r>
  </si>
  <si>
    <r>
      <t>mef</t>
    </r>
    <r>
      <rPr>
        <b/>
        <sz val="11"/>
        <rFont val="Calibri"/>
        <family val="2"/>
        <scheme val="minor"/>
      </rPr>
      <t>(E)</t>
    </r>
  </si>
  <si>
    <r>
      <t>AMC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AMP</t>
  </si>
  <si>
    <t>CXM</t>
  </si>
  <si>
    <t>CTX</t>
  </si>
  <si>
    <t>FEP</t>
  </si>
  <si>
    <t>CRO</t>
  </si>
  <si>
    <t>IMP</t>
  </si>
  <si>
    <t>I348</t>
  </si>
  <si>
    <t>D350</t>
  </si>
  <si>
    <t>S357</t>
  </si>
  <si>
    <t>A368</t>
  </si>
  <si>
    <t>M377</t>
  </si>
  <si>
    <t>S385</t>
  </si>
  <si>
    <t>L389</t>
  </si>
  <si>
    <t>A437</t>
  </si>
  <si>
    <t>I449</t>
  </si>
  <si>
    <t>G490</t>
  </si>
  <si>
    <t>A502</t>
  </si>
  <si>
    <t>R517</t>
  </si>
  <si>
    <t>N526</t>
  </si>
  <si>
    <t>A530</t>
  </si>
  <si>
    <r>
      <rPr>
        <b/>
        <i/>
        <sz val="11"/>
        <color theme="1"/>
        <rFont val="Calibri"/>
        <family val="2"/>
        <scheme val="minor"/>
      </rPr>
      <t>bla</t>
    </r>
    <r>
      <rPr>
        <b/>
        <vertAlign val="subscript"/>
        <sz val="11"/>
        <color theme="1"/>
        <rFont val="Calibri"/>
        <family val="2"/>
        <scheme val="minor"/>
      </rPr>
      <t>TEM-1</t>
    </r>
  </si>
  <si>
    <t>CHL</t>
  </si>
  <si>
    <r>
      <t>SXT</t>
    </r>
    <r>
      <rPr>
        <b/>
        <vertAlign val="superscript"/>
        <sz val="11"/>
        <rFont val="Calibri"/>
        <family val="2"/>
        <scheme val="minor"/>
      </rPr>
      <t>b</t>
    </r>
  </si>
  <si>
    <t>TET</t>
  </si>
  <si>
    <t>CIP</t>
  </si>
  <si>
    <t>Short-read WGS</t>
  </si>
  <si>
    <t>Long-read WGS</t>
  </si>
  <si>
    <t>Total contigs</t>
  </si>
  <si>
    <t>N50</t>
  </si>
  <si>
    <t>Antimicrobial treatment from the previous episode</t>
  </si>
  <si>
    <t>Date of treatment</t>
  </si>
  <si>
    <t>Antimicrobial agent</t>
  </si>
  <si>
    <t>a</t>
  </si>
  <si>
    <t>c</t>
  </si>
  <si>
    <t>g</t>
  </si>
  <si>
    <t>t</t>
  </si>
  <si>
    <t>HUB-P02-HI01</t>
  </si>
  <si>
    <t>ERR9922207</t>
  </si>
  <si>
    <t>ERR9928534</t>
  </si>
  <si>
    <t>Patient 02</t>
  </si>
  <si>
    <t>Male</t>
  </si>
  <si>
    <t>No</t>
  </si>
  <si>
    <t>-</t>
  </si>
  <si>
    <t>Pre-treatment</t>
  </si>
  <si>
    <t>H. influenzae</t>
  </si>
  <si>
    <t>HINF02.05</t>
  </si>
  <si>
    <t>ST139</t>
  </si>
  <si>
    <t>Yes</t>
  </si>
  <si>
    <t>V</t>
  </si>
  <si>
    <t>.</t>
  </si>
  <si>
    <t>≤0.5/0.25</t>
  </si>
  <si>
    <t>≤0.12</t>
  </si>
  <si>
    <t>≤0.5</t>
  </si>
  <si>
    <t>≤0.06</t>
  </si>
  <si>
    <t>≤0.25</t>
  </si>
  <si>
    <t>≤1</t>
  </si>
  <si>
    <t>≤0.5/9.5</t>
  </si>
  <si>
    <t>≤0.03</t>
  </si>
  <si>
    <t>HUB-P02-HI02</t>
  </si>
  <si>
    <t>ERR9922208</t>
  </si>
  <si>
    <t>ERR9936422</t>
  </si>
  <si>
    <t>HUB-P02-HI03</t>
  </si>
  <si>
    <t>ERR9922209</t>
  </si>
  <si>
    <t>ERR9936423</t>
  </si>
  <si>
    <t>Levofloxacin</t>
  </si>
  <si>
    <t>HINF02.01</t>
  </si>
  <si>
    <t>ST2482</t>
  </si>
  <si>
    <t>III</t>
  </si>
  <si>
    <t>1/0.5</t>
  </si>
  <si>
    <t>&gt;4</t>
  </si>
  <si>
    <t>X</t>
  </si>
  <si>
    <t>HUB-P02-HI04</t>
  </si>
  <si>
    <t>ERR9922210</t>
  </si>
  <si>
    <t>ERR9936424</t>
  </si>
  <si>
    <t>Visit 1</t>
  </si>
  <si>
    <t>HUB-P02-HI05</t>
  </si>
  <si>
    <t>ERR9922211</t>
  </si>
  <si>
    <t>ERR9936425</t>
  </si>
  <si>
    <t>HUB-P02-HI06</t>
  </si>
  <si>
    <t>ERR9922212</t>
  </si>
  <si>
    <t>ERR9938424</t>
  </si>
  <si>
    <t>HUB-P02-HI07</t>
  </si>
  <si>
    <t>ERR9922213</t>
  </si>
  <si>
    <t>ERR9938425</t>
  </si>
  <si>
    <t>Acute exacerbation</t>
  </si>
  <si>
    <t>HINF02.09</t>
  </si>
  <si>
    <t>ST349</t>
  </si>
  <si>
    <t>IV</t>
  </si>
  <si>
    <t>0.25</t>
  </si>
  <si>
    <t>N</t>
  </si>
  <si>
    <t>S</t>
  </si>
  <si>
    <t>HUB-P02-HI08</t>
  </si>
  <si>
    <t>ERR9922214</t>
  </si>
  <si>
    <t>ERR9938426</t>
  </si>
  <si>
    <t>Visit 2</t>
  </si>
  <si>
    <t>HINF02.10</t>
  </si>
  <si>
    <t>ST1401</t>
  </si>
  <si>
    <t>I</t>
  </si>
  <si>
    <t>&gt;2/38</t>
  </si>
  <si>
    <t>HUB-P02-HI09</t>
  </si>
  <si>
    <t>ERR9922215</t>
  </si>
  <si>
    <t>ERR9938427</t>
  </si>
  <si>
    <t>HINF02.06</t>
  </si>
  <si>
    <t>ST716</t>
  </si>
  <si>
    <t>VI</t>
  </si>
  <si>
    <t>HUB-P02-HI10</t>
  </si>
  <si>
    <t>ERR9922216</t>
  </si>
  <si>
    <t>ERR9938428</t>
  </si>
  <si>
    <t>HINF02.02</t>
  </si>
  <si>
    <t>ST436</t>
  </si>
  <si>
    <t>H</t>
  </si>
  <si>
    <t>HUB-P02-HI11</t>
  </si>
  <si>
    <t>ERR9922217</t>
  </si>
  <si>
    <t>ERR9939396</t>
  </si>
  <si>
    <t>HUB-P02-HI12</t>
  </si>
  <si>
    <t>ERR9922218</t>
  </si>
  <si>
    <t>ERR9939397</t>
  </si>
  <si>
    <t>HUB-P02-HI13</t>
  </si>
  <si>
    <t>ERR9922219</t>
  </si>
  <si>
    <t>ERR9939398</t>
  </si>
  <si>
    <t>End treatment</t>
  </si>
  <si>
    <t>HINF02.04</t>
  </si>
  <si>
    <t>ST147</t>
  </si>
  <si>
    <t>HUB-P02-HI14</t>
  </si>
  <si>
    <t>ERR9922220</t>
  </si>
  <si>
    <t>ERR9939399</t>
  </si>
  <si>
    <t>HUB-P02-HI15</t>
  </si>
  <si>
    <t>ERR9922221</t>
  </si>
  <si>
    <t>ERR9939400</t>
  </si>
  <si>
    <t>HINF02.08</t>
  </si>
  <si>
    <t>ST201</t>
  </si>
  <si>
    <t>II</t>
  </si>
  <si>
    <t>0.5</t>
  </si>
  <si>
    <t>E</t>
  </si>
  <si>
    <t>K</t>
  </si>
  <si>
    <t>0.06</t>
  </si>
  <si>
    <t>HUB-P02-HI16</t>
  </si>
  <si>
    <t>ERR9922222</t>
  </si>
  <si>
    <t>ERR9939401</t>
  </si>
  <si>
    <t>HUB-P02-HI17</t>
  </si>
  <si>
    <t>ERR9922223</t>
  </si>
  <si>
    <t>ERR9939402</t>
  </si>
  <si>
    <t>Post-treatment</t>
  </si>
  <si>
    <t>HINF02.07</t>
  </si>
  <si>
    <t>ST321</t>
  </si>
  <si>
    <t>HUB-P02-HI18</t>
  </si>
  <si>
    <t>ERR9922224</t>
  </si>
  <si>
    <t>ERR9939403</t>
  </si>
  <si>
    <t>HUB-P02-HI19</t>
  </si>
  <si>
    <t>ERR9922225</t>
  </si>
  <si>
    <t>ERR9939405</t>
  </si>
  <si>
    <t>ST2111</t>
  </si>
  <si>
    <t>HUB-P02-HI21</t>
  </si>
  <si>
    <t>ERR9922226</t>
  </si>
  <si>
    <t>ERR9939406</t>
  </si>
  <si>
    <t>Ciprofloxacin</t>
  </si>
  <si>
    <t>HINF02.03</t>
  </si>
  <si>
    <t>ST1177</t>
  </si>
  <si>
    <t>HUB-P02-HI22</t>
  </si>
  <si>
    <t>ERR9922227</t>
  </si>
  <si>
    <t>ERR9939407</t>
  </si>
  <si>
    <t>Ceftazidime + Cefuroxime</t>
  </si>
  <si>
    <t>HINF02.11</t>
  </si>
  <si>
    <t>ST34</t>
  </si>
  <si>
    <t>2/38</t>
  </si>
  <si>
    <t>HUB-P08-HI02</t>
  </si>
  <si>
    <t>ERR9922243</t>
  </si>
  <si>
    <t>ERR9939423</t>
  </si>
  <si>
    <t>Patient 08</t>
  </si>
  <si>
    <t>HINF08.04</t>
  </si>
  <si>
    <t>ST2479</t>
  </si>
  <si>
    <t>HUB-P08-HI03</t>
  </si>
  <si>
    <t>ERR9922244</t>
  </si>
  <si>
    <t>ERR9939424</t>
  </si>
  <si>
    <t>Amoxicillin/clavulanic acid</t>
  </si>
  <si>
    <t>HUB-P08-HI05</t>
  </si>
  <si>
    <t>ERR9922245</t>
  </si>
  <si>
    <t>ERR9939425</t>
  </si>
  <si>
    <t>HINF08.02</t>
  </si>
  <si>
    <t>ST368</t>
  </si>
  <si>
    <t>HUB-P08-HI06</t>
  </si>
  <si>
    <t>ERR9922246</t>
  </si>
  <si>
    <t>ERR9939426</t>
  </si>
  <si>
    <t>HINF08.07</t>
  </si>
  <si>
    <t>ST2350</t>
  </si>
  <si>
    <t>HUB-P08-HI07</t>
  </si>
  <si>
    <t>ERR9922247</t>
  </si>
  <si>
    <t>ERR9939427</t>
  </si>
  <si>
    <t>HINF08.06</t>
  </si>
  <si>
    <t>HUB-P08-HI08</t>
  </si>
  <si>
    <t>ERR9922248</t>
  </si>
  <si>
    <t>ERR9939428</t>
  </si>
  <si>
    <t>HUB-P08-HI09</t>
  </si>
  <si>
    <t>ERR9922249</t>
  </si>
  <si>
    <t>ERR9939429</t>
  </si>
  <si>
    <t>HINF08.01</t>
  </si>
  <si>
    <t>ST107</t>
  </si>
  <si>
    <t>HUB-P08-HI10</t>
  </si>
  <si>
    <t>ERR9922250</t>
  </si>
  <si>
    <t>ERR9939430</t>
  </si>
  <si>
    <t>HUB-P08-HI11</t>
  </si>
  <si>
    <t>ERR9922251</t>
  </si>
  <si>
    <t>ERR9939431</t>
  </si>
  <si>
    <t>HINF08.03</t>
  </si>
  <si>
    <t>ST103</t>
  </si>
  <si>
    <t>HUB-P08-HI12</t>
  </si>
  <si>
    <t>ERR9922252</t>
  </si>
  <si>
    <t>ERR9939432</t>
  </si>
  <si>
    <t>HUB-P08-HI13</t>
  </si>
  <si>
    <t>ERR9922253</t>
  </si>
  <si>
    <t>ERR9939433</t>
  </si>
  <si>
    <t>STOP</t>
  </si>
  <si>
    <t>HUB-P08-HI14</t>
  </si>
  <si>
    <t>ERR9922254</t>
  </si>
  <si>
    <t>ERR9939434</t>
  </si>
  <si>
    <t>&gt;16</t>
  </si>
  <si>
    <t>HUB-P08-HI15</t>
  </si>
  <si>
    <t>ERR9922255</t>
  </si>
  <si>
    <t>ERR9939435</t>
  </si>
  <si>
    <t>HUB-P08-HI16</t>
  </si>
  <si>
    <t>ERR9922256</t>
  </si>
  <si>
    <t>ERR9939436</t>
  </si>
  <si>
    <t>HUB-P08-HI17</t>
  </si>
  <si>
    <t>ERR9922257</t>
  </si>
  <si>
    <t>ERR9939437</t>
  </si>
  <si>
    <t>Visit 3</t>
  </si>
  <si>
    <t>HUB-P08-HI18</t>
  </si>
  <si>
    <t>ERR9922258</t>
  </si>
  <si>
    <t>ERR9939438</t>
  </si>
  <si>
    <t>HUB-P08-HI19</t>
  </si>
  <si>
    <t>ERR9922259</t>
  </si>
  <si>
    <t>ERR9939439</t>
  </si>
  <si>
    <t>HINF08.05</t>
  </si>
  <si>
    <t>ST1280</t>
  </si>
  <si>
    <t>HUB-P11-HI01</t>
  </si>
  <si>
    <t>ERR9922260</t>
  </si>
  <si>
    <t>ERR9939440</t>
  </si>
  <si>
    <t>Patient 11</t>
  </si>
  <si>
    <t>HINF11.01</t>
  </si>
  <si>
    <t>ST2480</t>
  </si>
  <si>
    <t>HUB-P11-HI010</t>
  </si>
  <si>
    <t>ERR9922261</t>
  </si>
  <si>
    <t>ERR9939441</t>
  </si>
  <si>
    <t>Cefuroxime</t>
  </si>
  <si>
    <t>HINF11.03</t>
  </si>
  <si>
    <t>ST472</t>
  </si>
  <si>
    <t>HUB-P11-HI011</t>
  </si>
  <si>
    <t>ERR9922262</t>
  </si>
  <si>
    <t>ERR9939442</t>
  </si>
  <si>
    <t>HINF11.02</t>
  </si>
  <si>
    <t>HUB-P11-HI02</t>
  </si>
  <si>
    <t>ERR9922263</t>
  </si>
  <si>
    <t>ERR9939443</t>
  </si>
  <si>
    <t>Ceftidoren</t>
  </si>
  <si>
    <t>HUB-P11-HI03</t>
  </si>
  <si>
    <t>ERR9922264</t>
  </si>
  <si>
    <t>ERR9939444</t>
  </si>
  <si>
    <t>GPSMKRVMPRAK</t>
  </si>
  <si>
    <t>HUB-P11-HI04</t>
  </si>
  <si>
    <t>ERR9922265</t>
  </si>
  <si>
    <t>ERR9939445</t>
  </si>
  <si>
    <t>HUB-P11-HI05</t>
  </si>
  <si>
    <t>ERR9922266</t>
  </si>
  <si>
    <t>ERR9939446</t>
  </si>
  <si>
    <t>HUB-P11-HI06</t>
  </si>
  <si>
    <t>ERR9922267</t>
  </si>
  <si>
    <t>ERR9939447</t>
  </si>
  <si>
    <t>HUB-P11-HI07</t>
  </si>
  <si>
    <t>ERR9922268</t>
  </si>
  <si>
    <t>ERR9939448</t>
  </si>
  <si>
    <t>HUB-P11-HI09</t>
  </si>
  <si>
    <t>ERR9922269</t>
  </si>
  <si>
    <t>ERR9939449</t>
  </si>
  <si>
    <t>HUB-P13-HI01</t>
  </si>
  <si>
    <t>ERR9922273</t>
  </si>
  <si>
    <t>ERR9939452</t>
  </si>
  <si>
    <t>Patient 13</t>
  </si>
  <si>
    <t>HINF13.01</t>
  </si>
  <si>
    <t>ST165</t>
  </si>
  <si>
    <t>HUB-P13-HI02</t>
  </si>
  <si>
    <t>ERR9922274</t>
  </si>
  <si>
    <t>ERR9939453</t>
  </si>
  <si>
    <t>HUB-P13-HI03</t>
  </si>
  <si>
    <t>ERR9922275</t>
  </si>
  <si>
    <t>ERR9939454</t>
  </si>
  <si>
    <t>HUB-P13-HI04</t>
  </si>
  <si>
    <t>ERR9922276</t>
  </si>
  <si>
    <t>ERR9939455</t>
  </si>
  <si>
    <t>D</t>
  </si>
  <si>
    <t>2/1</t>
  </si>
  <si>
    <t>HUB-P13-HI05</t>
  </si>
  <si>
    <t>ERR9922277</t>
  </si>
  <si>
    <t>ERR9939456</t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The ratio of amoxicillin/clavulanic acid was 2:1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The ratio of co-trimoxazole was 1:19.</t>
    </r>
  </si>
  <si>
    <r>
      <t xml:space="preserve">Abbreviations: PFGE, pulse-field gel electrophoresis; MLST, multilocus sequence typing; </t>
    </r>
    <r>
      <rPr>
        <i/>
        <sz val="11"/>
        <color theme="1"/>
        <rFont val="Calibri"/>
        <family val="2"/>
        <scheme val="minor"/>
      </rPr>
      <t>adk</t>
    </r>
    <r>
      <rPr>
        <sz val="11"/>
        <color theme="1"/>
        <rFont val="Calibri"/>
        <family val="2"/>
        <scheme val="minor"/>
      </rPr>
      <t xml:space="preserve">, adenylate kinase gene; </t>
    </r>
    <r>
      <rPr>
        <i/>
        <sz val="11"/>
        <color theme="1"/>
        <rFont val="Calibri"/>
        <family val="2"/>
        <scheme val="minor"/>
      </rPr>
      <t>atpG</t>
    </r>
    <r>
      <rPr>
        <sz val="11"/>
        <color theme="1"/>
        <rFont val="Calibri"/>
        <family val="2"/>
        <scheme val="minor"/>
      </rPr>
      <t xml:space="preserve">, ATP synthase gamma chain gene; </t>
    </r>
    <r>
      <rPr>
        <i/>
        <sz val="11"/>
        <color theme="1"/>
        <rFont val="Calibri"/>
        <family val="2"/>
        <scheme val="minor"/>
      </rPr>
      <t>frdB</t>
    </r>
    <r>
      <rPr>
        <sz val="11"/>
        <color theme="1"/>
        <rFont val="Calibri"/>
        <family val="2"/>
        <scheme val="minor"/>
      </rPr>
      <t xml:space="preserve">, fumarate reductase iron-sulfur subunit gene; </t>
    </r>
    <r>
      <rPr>
        <i/>
        <sz val="11"/>
        <color theme="1"/>
        <rFont val="Calibri"/>
        <family val="2"/>
        <scheme val="minor"/>
      </rPr>
      <t>fucK</t>
    </r>
    <r>
      <rPr>
        <sz val="11"/>
        <color theme="1"/>
        <rFont val="Calibri"/>
        <family val="2"/>
        <scheme val="minor"/>
      </rPr>
      <t xml:space="preserve">, L-fuculokinase gene; </t>
    </r>
    <r>
      <rPr>
        <i/>
        <sz val="11"/>
        <color theme="1"/>
        <rFont val="Calibri"/>
        <family val="2"/>
        <scheme val="minor"/>
      </rPr>
      <t>mdh</t>
    </r>
    <r>
      <rPr>
        <sz val="11"/>
        <color theme="1"/>
        <rFont val="Calibri"/>
        <family val="2"/>
        <scheme val="minor"/>
      </rPr>
      <t xml:space="preserve">, malate dehydrogenase gene; </t>
    </r>
    <r>
      <rPr>
        <i/>
        <sz val="11"/>
        <color theme="1"/>
        <rFont val="Calibri"/>
        <family val="2"/>
        <scheme val="minor"/>
      </rPr>
      <t>pgi</t>
    </r>
    <r>
      <rPr>
        <sz val="11"/>
        <color theme="1"/>
        <rFont val="Calibri"/>
        <family val="2"/>
        <scheme val="minor"/>
      </rPr>
      <t xml:space="preserve">, glucose-6-phosphate isomerase gene; </t>
    </r>
    <r>
      <rPr>
        <i/>
        <sz val="11"/>
        <color theme="1"/>
        <rFont val="Calibri"/>
        <family val="2"/>
        <scheme val="minor"/>
      </rPr>
      <t>recA</t>
    </r>
    <r>
      <rPr>
        <sz val="11"/>
        <color theme="1"/>
        <rFont val="Calibri"/>
        <family val="2"/>
        <scheme val="minor"/>
      </rPr>
      <t>, recombinase A gene; MIC, Minimum inhibitory concentration; PBP3, penicillin-binding protein 3; AZM, azithromycin; ERY, erythromycin; AMC, amoxicillin/clavulanic acid; AMP, ampicillin; CXM, cefuroxime; CTX, cefotaxime; FEP, cefepime; CRO, ceftriaxone; IMP, imipenem; CHL, chloramphenicol; SXT, co-trimoxazole; TET, tetracycline; CIP, ciprofloxacin.</t>
    </r>
  </si>
  <si>
    <r>
      <rPr>
        <b/>
        <sz val="11"/>
        <color rgb="FF000000"/>
        <rFont val="Calibri"/>
      </rPr>
      <t xml:space="preserve">Supplementary Dataset S1. Demographic records of COPD patients with persistent </t>
    </r>
    <r>
      <rPr>
        <b/>
        <i/>
        <sz val="11"/>
        <color rgb="FF000000"/>
        <rFont val="Calibri"/>
      </rPr>
      <t>H. parainfluenzae</t>
    </r>
    <r>
      <rPr>
        <b/>
        <sz val="11"/>
        <color rgb="FF000000"/>
        <rFont val="Calibri"/>
      </rPr>
      <t xml:space="preserve"> colonization. Strain characterization, antimicrobial susceptibility and genetic determinants related to antimicrobial resistance found through WGS.</t>
    </r>
  </si>
  <si>
    <t>Alterations in ribosomal proteins</t>
  </si>
  <si>
    <t>23S rRNA methylase</t>
  </si>
  <si>
    <r>
      <t>PBP3 (</t>
    </r>
    <r>
      <rPr>
        <b/>
        <i/>
        <sz val="11"/>
        <color theme="1"/>
        <rFont val="Calibri"/>
        <family val="2"/>
        <scheme val="minor"/>
      </rPr>
      <t>H. parainfluenzae</t>
    </r>
    <r>
      <rPr>
        <b/>
        <sz val="11"/>
        <color theme="1"/>
        <rFont val="Calibri"/>
        <family val="2"/>
        <scheme val="minor"/>
      </rPr>
      <t>)</t>
    </r>
  </si>
  <si>
    <t>S1</t>
  </si>
  <si>
    <t>L1</t>
  </si>
  <si>
    <t>RlmC</t>
  </si>
  <si>
    <t>K276</t>
  </si>
  <si>
    <t>M295</t>
  </si>
  <si>
    <t>A307</t>
  </si>
  <si>
    <t>V329</t>
  </si>
  <si>
    <t>A343</t>
  </si>
  <si>
    <t>E398</t>
  </si>
  <si>
    <t>I442</t>
  </si>
  <si>
    <t>V488</t>
  </si>
  <si>
    <t>V511</t>
  </si>
  <si>
    <t>N530</t>
  </si>
  <si>
    <t>V562</t>
  </si>
  <si>
    <t>Antimicrobial treatment from the previous isolate</t>
  </si>
  <si>
    <t>T327</t>
  </si>
  <si>
    <t>D85</t>
  </si>
  <si>
    <t>F193</t>
  </si>
  <si>
    <t>HUB-P02-HP01</t>
  </si>
  <si>
    <t>ERR9922228</t>
  </si>
  <si>
    <t>ERR9939408</t>
  </si>
  <si>
    <t>H. parainfluenzae</t>
  </si>
  <si>
    <t>HPAR02.01</t>
  </si>
  <si>
    <t>HUB-P02-HP03</t>
  </si>
  <si>
    <t>ERR9922229</t>
  </si>
  <si>
    <t>ERR9939409</t>
  </si>
  <si>
    <t>HPAR02.02</t>
  </si>
  <si>
    <t>HUB-P02-HP04</t>
  </si>
  <si>
    <t>ERR9922230</t>
  </si>
  <si>
    <t>ERR9939410</t>
  </si>
  <si>
    <t>Levofloxacin + Ceftriaxone</t>
  </si>
  <si>
    <t>HPAR02.03</t>
  </si>
  <si>
    <t>HUB-P04-HP01</t>
  </si>
  <si>
    <t>ERR9922231</t>
  </si>
  <si>
    <t>ERR9939411</t>
  </si>
  <si>
    <t>Patient 04</t>
  </si>
  <si>
    <t>HPAR04.01</t>
  </si>
  <si>
    <t>HUB-P04-HP02</t>
  </si>
  <si>
    <t>ERR9922232</t>
  </si>
  <si>
    <t>ERR9939412</t>
  </si>
  <si>
    <t>HPAR04.02</t>
  </si>
  <si>
    <t>HUB-P04-HP03</t>
  </si>
  <si>
    <t>ERR9922233</t>
  </si>
  <si>
    <t>ERR9939413</t>
  </si>
  <si>
    <t>HPAR04.03</t>
  </si>
  <si>
    <t>HUB-P04-HP04</t>
  </si>
  <si>
    <t>ERR9922234</t>
  </si>
  <si>
    <t>ERR9939414</t>
  </si>
  <si>
    <t>HPAR04.05</t>
  </si>
  <si>
    <t>HUB-P04-HP05</t>
  </si>
  <si>
    <t>ERR9922235</t>
  </si>
  <si>
    <t>ERR9939415</t>
  </si>
  <si>
    <t>HUB-P04-HP06</t>
  </si>
  <si>
    <t>ERR9922236</t>
  </si>
  <si>
    <t>ERR9939416</t>
  </si>
  <si>
    <t>HUB-P04-HP11</t>
  </si>
  <si>
    <t>ERR9922241</t>
  </si>
  <si>
    <t>ERR9939421</t>
  </si>
  <si>
    <t>HPAR04.04</t>
  </si>
  <si>
    <t>≤0.5/0.25 / 1/0.5</t>
  </si>
  <si>
    <t>HUB-P04-HP07</t>
  </si>
  <si>
    <t>ERR9922237</t>
  </si>
  <si>
    <t>ERR9939417</t>
  </si>
  <si>
    <t>&gt;2</t>
  </si>
  <si>
    <t>HUB-P04-HP08</t>
  </si>
  <si>
    <t>ERR9922238</t>
  </si>
  <si>
    <t>ERR9939418</t>
  </si>
  <si>
    <t>HUB-P04-HP09</t>
  </si>
  <si>
    <t>ERR9922239</t>
  </si>
  <si>
    <t>ERR9939419</t>
  </si>
  <si>
    <t>HUB-P04-HP10</t>
  </si>
  <si>
    <t>ERR9922240</t>
  </si>
  <si>
    <t>ERR9939420</t>
  </si>
  <si>
    <t>HUB-P04-HP12</t>
  </si>
  <si>
    <t>ERR9922242</t>
  </si>
  <si>
    <t>ERR9939422</t>
  </si>
  <si>
    <t>A</t>
  </si>
  <si>
    <t>G</t>
  </si>
  <si>
    <t>L</t>
  </si>
  <si>
    <t>HUB-P11-HP01</t>
  </si>
  <si>
    <t>ERR9922270</t>
  </si>
  <si>
    <t>ERR9939450</t>
  </si>
  <si>
    <t>HPAR11.01</t>
  </si>
  <si>
    <t>HUB-P11-HP02</t>
  </si>
  <si>
    <t>ERR9922271</t>
  </si>
  <si>
    <t>ERR9939451</t>
  </si>
  <si>
    <t>HPAR11.02</t>
  </si>
  <si>
    <t>HUB-P11-HP03</t>
  </si>
  <si>
    <t>ERR9922272</t>
  </si>
  <si>
    <t>ERR9939473</t>
  </si>
  <si>
    <r>
      <t>Abbreviations: PFGE, pulse-field gel electrophoresis</t>
    </r>
    <r>
      <rPr>
        <sz val="11"/>
        <color theme="1"/>
        <rFont val="Calibri"/>
        <family val="2"/>
        <scheme val="minor"/>
      </rPr>
      <t>; MIC, Minimum inhibitory concentration; PBP3, penicillin-binding protein 3; AZM, azithromycin; ERY, erythromycin; AMC, amoxicillin/clavulanic acid; AMP, ampicillin; CXM, cefuroxime; CTX, cefotaxime; FEP, cefepime; CRO, ceftriaxone; IMP, imipenem; CHL, chloramphenicol; SXT, co-trimoxazole; TET, tetracycline; CIP, ciprofloxac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28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sz val="11"/>
      <color rgb="FFFF000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indexed="8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00"/>
      <name val="Calibri"/>
    </font>
    <font>
      <b/>
      <i/>
      <sz val="11"/>
      <color rgb="FF000000"/>
      <name val="Calibri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sz val="1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5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thin">
        <color rgb="FF000000"/>
      </left>
      <right style="medium">
        <color indexed="64"/>
      </right>
      <top style="medium">
        <color rgb="FF000000"/>
      </top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256">
    <xf numFmtId="0" fontId="0" fillId="0" borderId="0" xfId="0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8" fillId="0" borderId="19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2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0" borderId="0" xfId="0" applyFont="1" applyAlignment="1">
      <alignment vertical="top" wrapText="1"/>
    </xf>
    <xf numFmtId="0" fontId="7" fillId="0" borderId="2" xfId="0" applyFont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30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8" fillId="0" borderId="0" xfId="0" applyFont="1" applyAlignment="1">
      <alignment horizontal="center" vertical="top" wrapText="1"/>
    </xf>
    <xf numFmtId="1" fontId="7" fillId="0" borderId="2" xfId="0" applyNumberFormat="1" applyFont="1" applyBorder="1" applyAlignment="1">
      <alignment horizontal="center" vertical="center"/>
    </xf>
    <xf numFmtId="0" fontId="8" fillId="0" borderId="32" xfId="0" applyFont="1" applyBorder="1" applyAlignment="1">
      <alignment horizontal="center"/>
    </xf>
    <xf numFmtId="164" fontId="8" fillId="0" borderId="33" xfId="0" applyNumberFormat="1" applyFont="1" applyBorder="1" applyAlignment="1">
      <alignment horizontal="center" vertical="center"/>
    </xf>
    <xf numFmtId="164" fontId="17" fillId="0" borderId="34" xfId="0" applyNumberFormat="1" applyFont="1" applyBorder="1" applyAlignment="1">
      <alignment horizontal="center" vertical="center"/>
    </xf>
    <xf numFmtId="164" fontId="8" fillId="0" borderId="20" xfId="0" applyNumberFormat="1" applyFont="1" applyBorder="1" applyAlignment="1">
      <alignment horizontal="center" vertical="center"/>
    </xf>
    <xf numFmtId="164" fontId="17" fillId="0" borderId="3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164" fontId="11" fillId="0" borderId="3" xfId="0" applyNumberFormat="1" applyFont="1" applyBorder="1" applyAlignment="1">
      <alignment horizontal="center" vertical="center"/>
    </xf>
    <xf numFmtId="164" fontId="7" fillId="0" borderId="23" xfId="0" applyNumberFormat="1" applyFont="1" applyBorder="1" applyAlignment="1">
      <alignment horizontal="center" vertical="center"/>
    </xf>
    <xf numFmtId="164" fontId="11" fillId="0" borderId="4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64" fontId="8" fillId="0" borderId="37" xfId="0" applyNumberFormat="1" applyFont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64" fontId="6" fillId="0" borderId="37" xfId="0" applyNumberFormat="1" applyFont="1" applyBorder="1" applyAlignment="1">
      <alignment horizontal="center" vertical="center"/>
    </xf>
    <xf numFmtId="164" fontId="7" fillId="0" borderId="37" xfId="0" applyNumberFormat="1" applyFont="1" applyBorder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164" fontId="7" fillId="0" borderId="38" xfId="0" applyNumberFormat="1" applyFont="1" applyBorder="1" applyAlignment="1">
      <alignment horizontal="center" vertical="center"/>
    </xf>
    <xf numFmtId="0" fontId="8" fillId="0" borderId="16" xfId="0" applyFont="1" applyBorder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3" fillId="5" borderId="15" xfId="1" applyFont="1" applyFill="1" applyBorder="1" applyAlignment="1">
      <alignment horizontal="center" vertical="center"/>
    </xf>
    <xf numFmtId="0" fontId="13" fillId="5" borderId="6" xfId="1" applyFont="1" applyFill="1" applyBorder="1" applyAlignment="1">
      <alignment horizontal="center" vertical="center"/>
    </xf>
    <xf numFmtId="0" fontId="13" fillId="5" borderId="9" xfId="1" applyFont="1" applyFill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8" fillId="0" borderId="35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44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0" fontId="8" fillId="0" borderId="40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/>
    </xf>
    <xf numFmtId="0" fontId="8" fillId="0" borderId="20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164" fontId="8" fillId="0" borderId="41" xfId="0" applyNumberFormat="1" applyFont="1" applyBorder="1" applyAlignment="1">
      <alignment horizontal="center" vertical="center"/>
    </xf>
    <xf numFmtId="164" fontId="8" fillId="0" borderId="18" xfId="0" applyNumberFormat="1" applyFont="1" applyBorder="1" applyAlignment="1">
      <alignment horizontal="center" vertical="center"/>
    </xf>
    <xf numFmtId="164" fontId="17" fillId="0" borderId="14" xfId="0" applyNumberFormat="1" applyFont="1" applyBorder="1" applyAlignment="1">
      <alignment horizontal="center" vertical="center"/>
    </xf>
    <xf numFmtId="0" fontId="8" fillId="0" borderId="42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31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7" fillId="0" borderId="39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0" fillId="0" borderId="0" xfId="0" applyAlignment="1">
      <alignment vertical="top" wrapText="1"/>
    </xf>
    <xf numFmtId="2" fontId="7" fillId="0" borderId="36" xfId="0" applyNumberFormat="1" applyFont="1" applyBorder="1" applyAlignment="1">
      <alignment horizontal="center"/>
    </xf>
    <xf numFmtId="2" fontId="7" fillId="0" borderId="37" xfId="0" applyNumberFormat="1" applyFont="1" applyBorder="1" applyAlignment="1">
      <alignment horizontal="center"/>
    </xf>
    <xf numFmtId="2" fontId="7" fillId="0" borderId="37" xfId="0" applyNumberFormat="1" applyFont="1" applyBorder="1" applyAlignment="1">
      <alignment horizontal="center" vertical="center"/>
    </xf>
    <xf numFmtId="2" fontId="7" fillId="0" borderId="38" xfId="0" applyNumberFormat="1" applyFont="1" applyBorder="1" applyAlignment="1">
      <alignment horizontal="center"/>
    </xf>
    <xf numFmtId="2" fontId="8" fillId="0" borderId="42" xfId="0" applyNumberFormat="1" applyFont="1" applyBorder="1" applyAlignment="1">
      <alignment horizontal="center" vertical="center"/>
    </xf>
    <xf numFmtId="2" fontId="8" fillId="0" borderId="31" xfId="0" applyNumberFormat="1" applyFont="1" applyBorder="1" applyAlignment="1">
      <alignment horizontal="center" vertical="center"/>
    </xf>
    <xf numFmtId="2" fontId="7" fillId="0" borderId="31" xfId="0" applyNumberFormat="1" applyFont="1" applyBorder="1" applyAlignment="1">
      <alignment horizontal="center"/>
    </xf>
    <xf numFmtId="2" fontId="7" fillId="0" borderId="39" xfId="0" applyNumberFormat="1" applyFont="1" applyBorder="1" applyAlignment="1">
      <alignment horizontal="center" vertical="center"/>
    </xf>
    <xf numFmtId="0" fontId="13" fillId="5" borderId="13" xfId="1" applyFont="1" applyFill="1" applyBorder="1" applyAlignment="1">
      <alignment horizontal="center" vertical="center"/>
    </xf>
    <xf numFmtId="0" fontId="13" fillId="5" borderId="10" xfId="1" applyFont="1" applyFill="1" applyBorder="1" applyAlignment="1">
      <alignment horizontal="center" vertical="center"/>
    </xf>
    <xf numFmtId="0" fontId="13" fillId="5" borderId="12" xfId="1" applyFont="1" applyFill="1" applyBorder="1" applyAlignment="1">
      <alignment horizontal="center" vertical="center"/>
    </xf>
    <xf numFmtId="0" fontId="13" fillId="5" borderId="2" xfId="1" applyFont="1" applyFill="1" applyBorder="1" applyAlignment="1">
      <alignment horizontal="center" vertical="center"/>
    </xf>
    <xf numFmtId="0" fontId="13" fillId="5" borderId="17" xfId="1" applyFont="1" applyFill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9" fillId="0" borderId="26" xfId="0" applyFont="1" applyBorder="1" applyAlignment="1">
      <alignment horizontal="center"/>
    </xf>
    <xf numFmtId="0" fontId="9" fillId="0" borderId="30" xfId="0" applyFont="1" applyBorder="1" applyAlignment="1">
      <alignment horizontal="center"/>
    </xf>
    <xf numFmtId="0" fontId="7" fillId="0" borderId="21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13" fillId="5" borderId="22" xfId="1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2" fillId="4" borderId="6" xfId="0" applyFont="1" applyFill="1" applyBorder="1" applyAlignment="1">
      <alignment vertical="center"/>
    </xf>
    <xf numFmtId="0" fontId="8" fillId="0" borderId="28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8" fillId="0" borderId="29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7" fillId="0" borderId="19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2" fillId="4" borderId="46" xfId="0" applyFont="1" applyFill="1" applyBorder="1" applyAlignment="1">
      <alignment horizontal="center" vertical="center" wrapText="1"/>
    </xf>
    <xf numFmtId="0" fontId="2" fillId="4" borderId="47" xfId="0" applyFont="1" applyFill="1" applyBorder="1" applyAlignment="1">
      <alignment horizontal="center" vertical="center" wrapText="1"/>
    </xf>
    <xf numFmtId="1" fontId="8" fillId="0" borderId="14" xfId="0" applyNumberFormat="1" applyFont="1" applyBorder="1" applyAlignment="1">
      <alignment horizontal="center" vertical="center"/>
    </xf>
    <xf numFmtId="0" fontId="8" fillId="0" borderId="48" xfId="0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8" fillId="0" borderId="1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2" fillId="4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1" fillId="4" borderId="15" xfId="0" applyFont="1" applyFill="1" applyBorder="1" applyAlignment="1">
      <alignment horizontal="center" vertical="center"/>
    </xf>
    <xf numFmtId="0" fontId="2" fillId="4" borderId="46" xfId="0" applyFont="1" applyFill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3" fillId="0" borderId="18" xfId="0" applyFont="1" applyBorder="1" applyAlignment="1">
      <alignment horizontal="center" vertical="center"/>
    </xf>
    <xf numFmtId="49" fontId="8" fillId="0" borderId="20" xfId="0" applyNumberFormat="1" applyFont="1" applyBorder="1" applyAlignment="1">
      <alignment horizontal="center" vertical="center"/>
    </xf>
    <xf numFmtId="49" fontId="8" fillId="0" borderId="8" xfId="0" applyNumberFormat="1" applyFont="1" applyBorder="1" applyAlignment="1">
      <alignment horizontal="center" vertical="center"/>
    </xf>
    <xf numFmtId="49" fontId="23" fillId="0" borderId="0" xfId="0" applyNumberFormat="1" applyFont="1" applyAlignment="1">
      <alignment horizontal="center" vertical="center"/>
    </xf>
    <xf numFmtId="49" fontId="23" fillId="0" borderId="8" xfId="0" applyNumberFormat="1" applyFont="1" applyBorder="1" applyAlignment="1">
      <alignment horizontal="center" vertical="center"/>
    </xf>
    <xf numFmtId="0" fontId="1" fillId="3" borderId="49" xfId="0" applyFont="1" applyFill="1" applyBorder="1" applyAlignment="1">
      <alignment horizontal="center" vertical="center"/>
    </xf>
    <xf numFmtId="0" fontId="2" fillId="4" borderId="49" xfId="0" applyFont="1" applyFill="1" applyBorder="1" applyAlignment="1">
      <alignment horizontal="center" vertical="center"/>
    </xf>
    <xf numFmtId="0" fontId="23" fillId="0" borderId="28" xfId="0" applyFont="1" applyBorder="1" applyAlignment="1">
      <alignment horizontal="center" vertical="center"/>
    </xf>
    <xf numFmtId="0" fontId="23" fillId="0" borderId="40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49" fontId="23" fillId="0" borderId="11" xfId="0" applyNumberFormat="1" applyFont="1" applyBorder="1" applyAlignment="1">
      <alignment horizontal="center" vertical="center"/>
    </xf>
    <xf numFmtId="49" fontId="23" fillId="0" borderId="2" xfId="0" applyNumberFormat="1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23" xfId="0" applyFont="1" applyBorder="1" applyAlignment="1">
      <alignment horizontal="center" vertical="center"/>
    </xf>
    <xf numFmtId="0" fontId="1" fillId="2" borderId="0" xfId="1" applyFont="1" applyFill="1" applyAlignment="1">
      <alignment horizontal="center" vertical="center" wrapText="1"/>
    </xf>
    <xf numFmtId="164" fontId="8" fillId="0" borderId="12" xfId="0" applyNumberFormat="1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1" fillId="2" borderId="11" xfId="1" applyFont="1" applyFill="1" applyBorder="1" applyAlignment="1">
      <alignment horizontal="center" vertical="center" wrapText="1"/>
    </xf>
    <xf numFmtId="0" fontId="1" fillId="2" borderId="2" xfId="1" applyFont="1" applyFill="1" applyBorder="1" applyAlignment="1">
      <alignment horizontal="center" vertical="center" wrapText="1"/>
    </xf>
    <xf numFmtId="0" fontId="1" fillId="2" borderId="4" xfId="1" applyFont="1" applyFill="1" applyBorder="1" applyAlignment="1">
      <alignment horizontal="center" vertical="center" wrapText="1"/>
    </xf>
    <xf numFmtId="0" fontId="1" fillId="2" borderId="16" xfId="1" applyFont="1" applyFill="1" applyBorder="1" applyAlignment="1">
      <alignment horizontal="center" vertical="center" wrapText="1"/>
    </xf>
    <xf numFmtId="0" fontId="1" fillId="2" borderId="12" xfId="1" applyFont="1" applyFill="1" applyBorder="1" applyAlignment="1">
      <alignment horizontal="center" vertical="center" wrapText="1"/>
    </xf>
    <xf numFmtId="0" fontId="1" fillId="2" borderId="14" xfId="1" applyFont="1" applyFill="1" applyBorder="1" applyAlignment="1">
      <alignment horizontal="center" vertical="center" wrapText="1"/>
    </xf>
    <xf numFmtId="0" fontId="13" fillId="5" borderId="17" xfId="1" applyFont="1" applyFill="1" applyBorder="1" applyAlignment="1">
      <alignment horizontal="center" vertical="center"/>
    </xf>
    <xf numFmtId="0" fontId="13" fillId="5" borderId="22" xfId="1" applyFont="1" applyFill="1" applyBorder="1" applyAlignment="1">
      <alignment horizontal="center" vertical="center"/>
    </xf>
    <xf numFmtId="0" fontId="15" fillId="5" borderId="14" xfId="1" applyFont="1" applyFill="1" applyBorder="1" applyAlignment="1">
      <alignment horizontal="center" vertical="center" wrapText="1"/>
    </xf>
    <xf numFmtId="0" fontId="15" fillId="5" borderId="4" xfId="1" applyFont="1" applyFill="1" applyBorder="1" applyAlignment="1">
      <alignment horizontal="center" vertical="center" wrapText="1"/>
    </xf>
    <xf numFmtId="0" fontId="15" fillId="5" borderId="16" xfId="1" applyFont="1" applyFill="1" applyBorder="1" applyAlignment="1">
      <alignment horizontal="center" vertical="center"/>
    </xf>
    <xf numFmtId="0" fontId="15" fillId="5" borderId="11" xfId="1" applyFont="1" applyFill="1" applyBorder="1" applyAlignment="1">
      <alignment horizontal="center" vertical="center"/>
    </xf>
    <xf numFmtId="0" fontId="13" fillId="5" borderId="12" xfId="1" applyFont="1" applyFill="1" applyBorder="1" applyAlignment="1">
      <alignment horizontal="center" vertical="center"/>
    </xf>
    <xf numFmtId="0" fontId="13" fillId="5" borderId="2" xfId="1" applyFont="1" applyFill="1" applyBorder="1" applyAlignment="1">
      <alignment horizontal="center" vertical="center"/>
    </xf>
    <xf numFmtId="0" fontId="13" fillId="5" borderId="13" xfId="1" applyFont="1" applyFill="1" applyBorder="1" applyAlignment="1">
      <alignment horizontal="center" vertical="center"/>
    </xf>
    <xf numFmtId="0" fontId="13" fillId="5" borderId="10" xfId="1" applyFont="1" applyFill="1" applyBorder="1" applyAlignment="1">
      <alignment horizontal="center" vertical="center"/>
    </xf>
    <xf numFmtId="0" fontId="1" fillId="2" borderId="28" xfId="1" applyFont="1" applyFill="1" applyBorder="1" applyAlignment="1">
      <alignment horizontal="center" vertical="center" wrapText="1"/>
    </xf>
    <xf numFmtId="0" fontId="1" fillId="2" borderId="43" xfId="1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/>
    </xf>
    <xf numFmtId="0" fontId="1" fillId="2" borderId="40" xfId="1" applyFont="1" applyFill="1" applyBorder="1" applyAlignment="1">
      <alignment horizontal="center" vertical="center" wrapText="1"/>
    </xf>
    <xf numFmtId="0" fontId="1" fillId="2" borderId="18" xfId="1" applyFont="1" applyFill="1" applyBorder="1" applyAlignment="1">
      <alignment horizontal="center" vertical="center" wrapText="1"/>
    </xf>
    <xf numFmtId="0" fontId="1" fillId="2" borderId="20" xfId="1" applyFont="1" applyFill="1" applyBorder="1" applyAlignment="1">
      <alignment horizontal="center" vertical="center" wrapText="1"/>
    </xf>
    <xf numFmtId="0" fontId="1" fillId="2" borderId="24" xfId="1" applyFont="1" applyFill="1" applyBorder="1" applyAlignment="1">
      <alignment horizontal="center" vertical="center" wrapText="1"/>
    </xf>
    <xf numFmtId="0" fontId="1" fillId="2" borderId="45" xfId="1" applyFont="1" applyFill="1" applyBorder="1" applyAlignment="1">
      <alignment horizontal="center" vertical="center" wrapText="1"/>
    </xf>
    <xf numFmtId="0" fontId="13" fillId="5" borderId="16" xfId="1" applyFont="1" applyFill="1" applyBorder="1" applyAlignment="1">
      <alignment horizontal="center" vertical="center"/>
    </xf>
    <xf numFmtId="0" fontId="13" fillId="5" borderId="11" xfId="1" applyFont="1" applyFill="1" applyBorder="1" applyAlignment="1">
      <alignment horizontal="center" vertical="center"/>
    </xf>
    <xf numFmtId="0" fontId="16" fillId="2" borderId="17" xfId="1" applyFont="1" applyFill="1" applyBorder="1" applyAlignment="1">
      <alignment horizontal="center" vertical="center" wrapText="1"/>
    </xf>
    <xf numFmtId="0" fontId="16" fillId="2" borderId="19" xfId="1" applyFont="1" applyFill="1" applyBorder="1" applyAlignment="1">
      <alignment horizontal="center" vertical="center" wrapText="1"/>
    </xf>
    <xf numFmtId="0" fontId="16" fillId="2" borderId="12" xfId="1" applyFont="1" applyFill="1" applyBorder="1" applyAlignment="1">
      <alignment horizontal="center" vertical="center" wrapText="1"/>
    </xf>
    <xf numFmtId="0" fontId="16" fillId="2" borderId="0" xfId="1" applyFont="1" applyFill="1" applyAlignment="1">
      <alignment horizontal="center" vertical="center" wrapText="1"/>
    </xf>
    <xf numFmtId="0" fontId="1" fillId="2" borderId="25" xfId="1" applyFont="1" applyFill="1" applyBorder="1" applyAlignment="1">
      <alignment horizontal="center" vertical="center" wrapText="1"/>
    </xf>
    <xf numFmtId="0" fontId="1" fillId="2" borderId="8" xfId="1" applyFont="1" applyFill="1" applyBorder="1" applyAlignment="1">
      <alignment horizontal="center" vertical="center" wrapText="1"/>
    </xf>
    <xf numFmtId="0" fontId="1" fillId="2" borderId="0" xfId="1" applyFont="1" applyFill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/>
    </xf>
    <xf numFmtId="0" fontId="1" fillId="2" borderId="13" xfId="1" applyFont="1" applyFill="1" applyBorder="1" applyAlignment="1">
      <alignment horizontal="center" vertical="center"/>
    </xf>
    <xf numFmtId="0" fontId="1" fillId="2" borderId="10" xfId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1" fillId="2" borderId="21" xfId="1" applyFont="1" applyFill="1" applyBorder="1" applyAlignment="1">
      <alignment horizontal="center" vertical="center" wrapText="1"/>
    </xf>
    <xf numFmtId="0" fontId="19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4" borderId="1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12" fillId="4" borderId="15" xfId="0" applyFont="1" applyFill="1" applyBorder="1" applyAlignment="1">
      <alignment horizontal="center" vertical="center"/>
    </xf>
    <xf numFmtId="0" fontId="12" fillId="4" borderId="9" xfId="0" applyFont="1" applyFill="1" applyBorder="1" applyAlignment="1">
      <alignment horizontal="center" vertical="center"/>
    </xf>
    <xf numFmtId="0" fontId="13" fillId="5" borderId="15" xfId="1" applyFont="1" applyFill="1" applyBorder="1" applyAlignment="1">
      <alignment horizontal="center" vertical="center"/>
    </xf>
    <xf numFmtId="0" fontId="13" fillId="5" borderId="6" xfId="1" applyFont="1" applyFill="1" applyBorder="1" applyAlignment="1">
      <alignment horizontal="center" vertical="center"/>
    </xf>
    <xf numFmtId="0" fontId="13" fillId="5" borderId="9" xfId="1" applyFont="1" applyFill="1" applyBorder="1" applyAlignment="1">
      <alignment horizontal="center" vertical="center"/>
    </xf>
    <xf numFmtId="0" fontId="2" fillId="5" borderId="16" xfId="1" applyFont="1" applyFill="1" applyBorder="1" applyAlignment="1">
      <alignment horizontal="center" vertical="center"/>
    </xf>
    <xf numFmtId="0" fontId="2" fillId="5" borderId="11" xfId="1" applyFont="1" applyFill="1" applyBorder="1" applyAlignment="1">
      <alignment horizontal="center" vertical="center"/>
    </xf>
    <xf numFmtId="0" fontId="2" fillId="5" borderId="12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 textRotation="90"/>
    </xf>
    <xf numFmtId="0" fontId="2" fillId="5" borderId="2" xfId="0" applyFont="1" applyFill="1" applyBorder="1" applyAlignment="1">
      <alignment horizontal="center" vertical="center" textRotation="90"/>
    </xf>
    <xf numFmtId="0" fontId="2" fillId="5" borderId="13" xfId="2" applyFont="1" applyFill="1" applyBorder="1" applyAlignment="1">
      <alignment horizontal="center" vertical="center"/>
    </xf>
    <xf numFmtId="0" fontId="2" fillId="5" borderId="10" xfId="2" applyFont="1" applyFill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7" fillId="0" borderId="0" xfId="0" applyFont="1" applyAlignment="1">
      <alignment horizontal="left"/>
    </xf>
    <xf numFmtId="0" fontId="2" fillId="5" borderId="28" xfId="1" applyFont="1" applyFill="1" applyBorder="1" applyAlignment="1">
      <alignment horizontal="center" vertical="center"/>
    </xf>
    <xf numFmtId="0" fontId="2" fillId="5" borderId="29" xfId="1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 textRotation="90"/>
    </xf>
    <xf numFmtId="0" fontId="2" fillId="5" borderId="10" xfId="0" applyFont="1" applyFill="1" applyBorder="1" applyAlignment="1">
      <alignment horizontal="center" vertical="center" textRotation="90"/>
    </xf>
    <xf numFmtId="0" fontId="2" fillId="5" borderId="24" xfId="0" applyFont="1" applyFill="1" applyBorder="1" applyAlignment="1">
      <alignment horizontal="center" vertical="center" textRotation="90"/>
    </xf>
    <xf numFmtId="0" fontId="2" fillId="5" borderId="25" xfId="0" applyFont="1" applyFill="1" applyBorder="1" applyAlignment="1">
      <alignment horizontal="center" vertical="center" textRotation="90"/>
    </xf>
    <xf numFmtId="0" fontId="13" fillId="5" borderId="28" xfId="1" applyFont="1" applyFill="1" applyBorder="1" applyAlignment="1">
      <alignment horizontal="center" vertical="center"/>
    </xf>
    <xf numFmtId="0" fontId="13" fillId="5" borderId="29" xfId="1" applyFont="1" applyFill="1" applyBorder="1" applyAlignment="1">
      <alignment horizontal="center" vertical="center"/>
    </xf>
    <xf numFmtId="0" fontId="2" fillId="5" borderId="18" xfId="1" applyFont="1" applyFill="1" applyBorder="1" applyAlignment="1">
      <alignment horizontal="center" vertical="center"/>
    </xf>
    <xf numFmtId="0" fontId="2" fillId="5" borderId="23" xfId="1" applyFont="1" applyFill="1" applyBorder="1" applyAlignment="1">
      <alignment horizontal="center" vertical="center"/>
    </xf>
    <xf numFmtId="0" fontId="13" fillId="5" borderId="18" xfId="1" applyFont="1" applyFill="1" applyBorder="1" applyAlignment="1">
      <alignment horizontal="center" vertical="center"/>
    </xf>
    <xf numFmtId="0" fontId="13" fillId="5" borderId="26" xfId="1" applyFont="1" applyFill="1" applyBorder="1" applyAlignment="1">
      <alignment horizontal="center" vertical="center"/>
    </xf>
    <xf numFmtId="0" fontId="13" fillId="5" borderId="20" xfId="1" applyFont="1" applyFill="1" applyBorder="1" applyAlignment="1">
      <alignment horizontal="center" vertical="center"/>
    </xf>
    <xf numFmtId="0" fontId="13" fillId="5" borderId="30" xfId="1" applyFont="1" applyFill="1" applyBorder="1" applyAlignment="1">
      <alignment horizontal="center" vertical="center"/>
    </xf>
    <xf numFmtId="0" fontId="13" fillId="5" borderId="40" xfId="1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0" xfId="1" applyFont="1" applyFill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1" fillId="2" borderId="13" xfId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 wrapText="1"/>
    </xf>
    <xf numFmtId="0" fontId="1" fillId="2" borderId="26" xfId="1" applyFont="1" applyFill="1" applyBorder="1" applyAlignment="1">
      <alignment horizontal="center" vertical="center" wrapText="1"/>
    </xf>
    <xf numFmtId="0" fontId="1" fillId="2" borderId="30" xfId="1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 textRotation="90"/>
    </xf>
    <xf numFmtId="0" fontId="2" fillId="5" borderId="1" xfId="0" applyFont="1" applyFill="1" applyBorder="1" applyAlignment="1">
      <alignment horizontal="center" vertical="center" textRotation="90"/>
    </xf>
    <xf numFmtId="0" fontId="2" fillId="5" borderId="21" xfId="0" applyFont="1" applyFill="1" applyBorder="1" applyAlignment="1">
      <alignment horizontal="center" vertical="center" textRotation="90"/>
    </xf>
    <xf numFmtId="0" fontId="15" fillId="5" borderId="17" xfId="1" applyFont="1" applyFill="1" applyBorder="1" applyAlignment="1">
      <alignment horizontal="center" vertical="center"/>
    </xf>
    <xf numFmtId="0" fontId="15" fillId="5" borderId="19" xfId="1" applyFont="1" applyFill="1" applyBorder="1" applyAlignment="1">
      <alignment horizontal="center" vertical="center"/>
    </xf>
    <xf numFmtId="0" fontId="15" fillId="5" borderId="3" xfId="1" applyFont="1" applyFill="1" applyBorder="1" applyAlignment="1">
      <alignment horizontal="center" vertical="center" wrapText="1"/>
    </xf>
    <xf numFmtId="0" fontId="2" fillId="5" borderId="20" xfId="1" applyFont="1" applyFill="1" applyBorder="1" applyAlignment="1">
      <alignment horizontal="center" vertical="center"/>
    </xf>
    <xf numFmtId="0" fontId="2" fillId="5" borderId="40" xfId="1" applyFont="1" applyFill="1" applyBorder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2" fillId="5" borderId="1" xfId="2" applyFont="1" applyFill="1" applyBorder="1" applyAlignment="1">
      <alignment horizontal="center" vertical="center"/>
    </xf>
    <xf numFmtId="0" fontId="2" fillId="5" borderId="17" xfId="0" applyFont="1" applyFill="1" applyBorder="1" applyAlignment="1">
      <alignment horizontal="center" vertical="center" textRotation="90"/>
    </xf>
    <xf numFmtId="0" fontId="2" fillId="5" borderId="19" xfId="0" applyFont="1" applyFill="1" applyBorder="1" applyAlignment="1">
      <alignment horizontal="center" vertical="center" textRotation="90"/>
    </xf>
  </cellXfs>
  <cellStyles count="3">
    <cellStyle name="Normal" xfId="0" builtinId="0"/>
    <cellStyle name="Normal 2 3 2" xfId="2" xr:uid="{00000000-0005-0000-0000-000001000000}"/>
    <cellStyle name="Normal 2 4" xfId="1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65"/>
  <sheetViews>
    <sheetView tabSelected="1" zoomScale="80" zoomScaleNormal="80" workbookViewId="0">
      <pane xSplit="1" topLeftCell="D5" activePane="topRight" state="frozen"/>
      <selection pane="topRight" activeCell="J11" sqref="J11"/>
    </sheetView>
  </sheetViews>
  <sheetFormatPr defaultColWidth="11.42578125" defaultRowHeight="14.45"/>
  <cols>
    <col min="1" max="1" width="14.7109375" style="1" customWidth="1"/>
    <col min="2" max="2" width="23.42578125" style="5" bestFit="1" customWidth="1"/>
    <col min="3" max="3" width="18" style="1" customWidth="1"/>
    <col min="4" max="5" width="14.7109375" style="1" customWidth="1"/>
    <col min="6" max="8" width="10.7109375" style="1" customWidth="1"/>
    <col min="9" max="9" width="12.7109375" style="1" customWidth="1"/>
    <col min="10" max="10" width="26.28515625" style="1" customWidth="1"/>
    <col min="11" max="11" width="12.7109375" style="1" customWidth="1"/>
    <col min="12" max="12" width="20.85546875" style="1" bestFit="1" customWidth="1"/>
    <col min="13" max="14" width="16.7109375" style="1" customWidth="1"/>
    <col min="15" max="16" width="14.7109375" style="1" customWidth="1"/>
    <col min="17" max="23" width="10.7109375" style="1" customWidth="1"/>
    <col min="24" max="24" width="14.7109375" style="1" customWidth="1"/>
    <col min="25" max="27" width="14.7109375" style="5" customWidth="1"/>
    <col min="28" max="28" width="22.28515625" style="5" bestFit="1" customWidth="1"/>
    <col min="29" max="29" width="13.28515625" style="1" bestFit="1" customWidth="1"/>
    <col min="30" max="30" width="19.28515625" style="1" bestFit="1" customWidth="1"/>
    <col min="31" max="31" width="13.28515625" style="1" bestFit="1" customWidth="1"/>
    <col min="32" max="32" width="19.28515625" style="1" bestFit="1" customWidth="1"/>
    <col min="33" max="33" width="8" style="1" bestFit="1" customWidth="1"/>
    <col min="34" max="34" width="7.85546875" style="1" bestFit="1" customWidth="1"/>
    <col min="35" max="35" width="8" style="1" bestFit="1" customWidth="1"/>
    <col min="36" max="36" width="7.7109375" style="1" bestFit="1" customWidth="1"/>
    <col min="37" max="37" width="4.85546875" style="1" bestFit="1" customWidth="1"/>
    <col min="38" max="38" width="4.5703125" style="1" bestFit="1" customWidth="1"/>
    <col min="39" max="39" width="15.28515625" style="1" bestFit="1" customWidth="1"/>
    <col min="40" max="41" width="5.28515625" style="1" bestFit="1" customWidth="1"/>
    <col min="42" max="42" width="8.140625" style="1" bestFit="1" customWidth="1"/>
    <col min="43" max="43" width="8" style="1" bestFit="1" customWidth="1"/>
    <col min="44" max="44" width="9.28515625" style="1" bestFit="1" customWidth="1"/>
    <col min="45" max="45" width="5.85546875" style="1" bestFit="1" customWidth="1"/>
    <col min="46" max="46" width="5.28515625" style="1" bestFit="1" customWidth="1"/>
    <col min="47" max="50" width="5.85546875" style="1" bestFit="1" customWidth="1"/>
    <col min="51" max="64" width="4.5703125" style="1" bestFit="1" customWidth="1"/>
    <col min="65" max="65" width="12.28515625" style="1" bestFit="1" customWidth="1"/>
    <col min="66" max="66" width="19.5703125" style="1" bestFit="1" customWidth="1"/>
    <col min="67" max="67" width="17.7109375" style="1" bestFit="1" customWidth="1"/>
    <col min="68" max="68" width="15.28515625" style="1" bestFit="1" customWidth="1"/>
    <col min="69" max="69" width="21.28515625" style="1" bestFit="1" customWidth="1"/>
    <col min="70" max="16384" width="11.42578125" style="1"/>
  </cols>
  <sheetData>
    <row r="1" spans="1:69">
      <c r="A1" s="202" t="s">
        <v>0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16"/>
      <c r="P1" s="16"/>
      <c r="Q1" s="16"/>
      <c r="R1" s="16"/>
      <c r="S1" s="16"/>
      <c r="T1" s="16"/>
      <c r="U1" s="16"/>
      <c r="V1" s="16"/>
      <c r="W1" s="16"/>
      <c r="X1" s="16"/>
      <c r="Y1" s="25"/>
      <c r="Z1" s="25"/>
      <c r="AA1" s="25"/>
      <c r="AB1" s="25"/>
      <c r="AQ1" s="10"/>
    </row>
    <row r="2" spans="1:69" s="2" customFormat="1" ht="15" thickBot="1">
      <c r="A2" s="203"/>
      <c r="B2" s="203"/>
      <c r="C2" s="203"/>
      <c r="D2" s="203"/>
      <c r="E2" s="203"/>
      <c r="F2" s="203"/>
      <c r="G2" s="203"/>
      <c r="H2" s="203"/>
      <c r="I2" s="203"/>
      <c r="J2" s="203"/>
      <c r="K2" s="203"/>
      <c r="L2" s="203"/>
      <c r="M2" s="203"/>
      <c r="N2" s="203"/>
      <c r="O2" s="16"/>
      <c r="P2" s="16"/>
      <c r="Q2" s="16"/>
      <c r="R2" s="16"/>
      <c r="S2" s="16"/>
      <c r="T2" s="16"/>
      <c r="U2" s="16"/>
      <c r="V2" s="16"/>
      <c r="W2" s="16"/>
      <c r="X2" s="16"/>
      <c r="Y2" s="25"/>
      <c r="Z2" s="25"/>
      <c r="AA2" s="25"/>
      <c r="AB2" s="25"/>
      <c r="AQ2" s="10"/>
    </row>
    <row r="3" spans="1:69" ht="15" thickBot="1">
      <c r="AC3" s="196" t="s">
        <v>1</v>
      </c>
      <c r="AD3" s="197"/>
      <c r="AE3" s="197"/>
      <c r="AF3" s="197"/>
      <c r="AG3" s="197"/>
      <c r="AH3" s="197"/>
      <c r="AI3" s="197"/>
      <c r="AJ3" s="197"/>
      <c r="AK3" s="197"/>
      <c r="AL3" s="197"/>
      <c r="AM3" s="197"/>
      <c r="AN3" s="197"/>
      <c r="AO3" s="197"/>
      <c r="AP3" s="197"/>
      <c r="AQ3" s="205"/>
      <c r="AR3" s="196" t="s">
        <v>2</v>
      </c>
      <c r="AS3" s="197"/>
      <c r="AT3" s="197"/>
      <c r="AU3" s="197"/>
      <c r="AV3" s="197"/>
      <c r="AW3" s="197"/>
      <c r="AX3" s="197"/>
      <c r="AY3" s="197"/>
      <c r="AZ3" s="197"/>
      <c r="BA3" s="197"/>
      <c r="BB3" s="197"/>
      <c r="BC3" s="197"/>
      <c r="BD3" s="197"/>
      <c r="BE3" s="197"/>
      <c r="BF3" s="197"/>
      <c r="BG3" s="197"/>
      <c r="BH3" s="197"/>
      <c r="BI3" s="197"/>
      <c r="BJ3" s="197"/>
      <c r="BK3" s="197"/>
      <c r="BL3" s="197"/>
      <c r="BM3" s="197"/>
      <c r="BN3" s="127" t="s">
        <v>3</v>
      </c>
      <c r="BO3" s="127" t="s">
        <v>4</v>
      </c>
      <c r="BP3" s="127" t="s">
        <v>5</v>
      </c>
      <c r="BQ3" s="138" t="s">
        <v>6</v>
      </c>
    </row>
    <row r="4" spans="1:69" ht="29.45" thickBot="1">
      <c r="A4" s="3"/>
      <c r="B4" s="17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17"/>
      <c r="Z4" s="17"/>
      <c r="AA4" s="17"/>
      <c r="AB4" s="17"/>
      <c r="AC4" s="117" t="s">
        <v>7</v>
      </c>
      <c r="AD4" s="118" t="s">
        <v>8</v>
      </c>
      <c r="AE4" s="117" t="s">
        <v>7</v>
      </c>
      <c r="AF4" s="118" t="s">
        <v>8</v>
      </c>
      <c r="AG4" s="204" t="s">
        <v>9</v>
      </c>
      <c r="AH4" s="199"/>
      <c r="AI4" s="199"/>
      <c r="AJ4" s="200"/>
      <c r="AK4" s="23" t="s">
        <v>10</v>
      </c>
      <c r="AL4" s="204" t="s">
        <v>11</v>
      </c>
      <c r="AM4" s="200"/>
      <c r="AN4" s="207" t="s">
        <v>12</v>
      </c>
      <c r="AO4" s="208"/>
      <c r="AP4" s="204" t="s">
        <v>13</v>
      </c>
      <c r="AQ4" s="206"/>
      <c r="AR4" s="198" t="s">
        <v>14</v>
      </c>
      <c r="AS4" s="199"/>
      <c r="AT4" s="199"/>
      <c r="AU4" s="199"/>
      <c r="AV4" s="199"/>
      <c r="AW4" s="199"/>
      <c r="AX4" s="200"/>
      <c r="AY4" s="126"/>
      <c r="AZ4" s="199" t="s">
        <v>15</v>
      </c>
      <c r="BA4" s="199"/>
      <c r="BB4" s="199"/>
      <c r="BC4" s="199"/>
      <c r="BD4" s="199"/>
      <c r="BE4" s="199"/>
      <c r="BF4" s="199"/>
      <c r="BG4" s="199"/>
      <c r="BH4" s="199"/>
      <c r="BI4" s="199"/>
      <c r="BJ4" s="199"/>
      <c r="BK4" s="199"/>
      <c r="BL4" s="200"/>
      <c r="BM4" s="128" t="s">
        <v>16</v>
      </c>
      <c r="BN4" s="129" t="s">
        <v>14</v>
      </c>
      <c r="BO4" s="129" t="s">
        <v>14</v>
      </c>
      <c r="BP4" s="129" t="s">
        <v>14</v>
      </c>
      <c r="BQ4" s="139" t="s">
        <v>14</v>
      </c>
    </row>
    <row r="5" spans="1:69" ht="15.75" customHeight="1" thickBot="1">
      <c r="A5" s="187" t="s">
        <v>17</v>
      </c>
      <c r="B5" s="189" t="s">
        <v>18</v>
      </c>
      <c r="C5" s="195"/>
      <c r="D5" s="172" t="s">
        <v>19</v>
      </c>
      <c r="E5" s="172"/>
      <c r="F5" s="189" t="s">
        <v>20</v>
      </c>
      <c r="G5" s="191" t="s">
        <v>21</v>
      </c>
      <c r="H5" s="193" t="s">
        <v>22</v>
      </c>
      <c r="I5" s="176" t="s">
        <v>23</v>
      </c>
      <c r="J5" s="157" t="s">
        <v>24</v>
      </c>
      <c r="K5" s="158"/>
      <c r="L5" s="159"/>
      <c r="M5" s="174" t="s">
        <v>25</v>
      </c>
      <c r="N5" s="176" t="s">
        <v>26</v>
      </c>
      <c r="O5" s="158" t="s">
        <v>27</v>
      </c>
      <c r="P5" s="157" t="s">
        <v>28</v>
      </c>
      <c r="Q5" s="180" t="s">
        <v>29</v>
      </c>
      <c r="R5" s="182" t="s">
        <v>30</v>
      </c>
      <c r="S5" s="182" t="s">
        <v>31</v>
      </c>
      <c r="T5" s="182" t="s">
        <v>32</v>
      </c>
      <c r="U5" s="182" t="s">
        <v>33</v>
      </c>
      <c r="V5" s="182" t="s">
        <v>34</v>
      </c>
      <c r="W5" s="182" t="s">
        <v>35</v>
      </c>
      <c r="X5" s="170" t="s">
        <v>36</v>
      </c>
      <c r="Y5" s="170" t="s">
        <v>37</v>
      </c>
      <c r="Z5" s="174" t="s">
        <v>38</v>
      </c>
      <c r="AA5" s="176" t="s">
        <v>39</v>
      </c>
      <c r="AB5" s="170" t="s">
        <v>40</v>
      </c>
      <c r="AC5" s="178" t="s">
        <v>41</v>
      </c>
      <c r="AD5" s="166"/>
      <c r="AE5" s="160" t="s">
        <v>42</v>
      </c>
      <c r="AF5" s="168"/>
      <c r="AG5" s="209" t="s">
        <v>43</v>
      </c>
      <c r="AH5" s="210"/>
      <c r="AI5" s="210"/>
      <c r="AJ5" s="211"/>
      <c r="AK5" s="160" t="s">
        <v>44</v>
      </c>
      <c r="AL5" s="160" t="s">
        <v>45</v>
      </c>
      <c r="AM5" s="168" t="s">
        <v>46</v>
      </c>
      <c r="AN5" s="160" t="s">
        <v>47</v>
      </c>
      <c r="AO5" s="166" t="s">
        <v>48</v>
      </c>
      <c r="AP5" s="164" t="s">
        <v>49</v>
      </c>
      <c r="AQ5" s="162" t="s">
        <v>50</v>
      </c>
      <c r="AR5" s="212" t="s">
        <v>51</v>
      </c>
      <c r="AS5" s="214" t="s">
        <v>52</v>
      </c>
      <c r="AT5" s="214" t="s">
        <v>53</v>
      </c>
      <c r="AU5" s="214" t="s">
        <v>54</v>
      </c>
      <c r="AV5" s="214" t="s">
        <v>55</v>
      </c>
      <c r="AW5" s="214" t="s">
        <v>56</v>
      </c>
      <c r="AX5" s="218" t="s">
        <v>57</v>
      </c>
      <c r="AY5" s="216" t="s">
        <v>58</v>
      </c>
      <c r="AZ5" s="216" t="s">
        <v>59</v>
      </c>
      <c r="BA5" s="216" t="s">
        <v>60</v>
      </c>
      <c r="BB5" s="216" t="s">
        <v>61</v>
      </c>
      <c r="BC5" s="216" t="s">
        <v>62</v>
      </c>
      <c r="BD5" s="216" t="s">
        <v>63</v>
      </c>
      <c r="BE5" s="216" t="s">
        <v>64</v>
      </c>
      <c r="BF5" s="216" t="s">
        <v>65</v>
      </c>
      <c r="BG5" s="216" t="s">
        <v>66</v>
      </c>
      <c r="BH5" s="216" t="s">
        <v>67</v>
      </c>
      <c r="BI5" s="216" t="s">
        <v>68</v>
      </c>
      <c r="BJ5" s="216" t="s">
        <v>69</v>
      </c>
      <c r="BK5" s="216" t="s">
        <v>70</v>
      </c>
      <c r="BL5" s="224" t="s">
        <v>71</v>
      </c>
      <c r="BM5" s="226" t="s">
        <v>72</v>
      </c>
      <c r="BN5" s="228" t="s">
        <v>73</v>
      </c>
      <c r="BO5" s="228" t="s">
        <v>74</v>
      </c>
      <c r="BP5" s="230" t="s">
        <v>75</v>
      </c>
      <c r="BQ5" s="222" t="s">
        <v>76</v>
      </c>
    </row>
    <row r="6" spans="1:69" ht="35.25" customHeight="1">
      <c r="A6" s="188"/>
      <c r="B6" s="121" t="s">
        <v>77</v>
      </c>
      <c r="C6" s="122" t="s">
        <v>78</v>
      </c>
      <c r="D6" s="53" t="s">
        <v>79</v>
      </c>
      <c r="E6" s="53" t="s">
        <v>80</v>
      </c>
      <c r="F6" s="190"/>
      <c r="G6" s="192"/>
      <c r="H6" s="194"/>
      <c r="I6" s="184"/>
      <c r="J6" s="154" t="s">
        <v>81</v>
      </c>
      <c r="K6" s="155" t="s">
        <v>82</v>
      </c>
      <c r="L6" s="156" t="s">
        <v>83</v>
      </c>
      <c r="M6" s="175"/>
      <c r="N6" s="201"/>
      <c r="O6" s="186"/>
      <c r="P6" s="185"/>
      <c r="Q6" s="181"/>
      <c r="R6" s="183"/>
      <c r="S6" s="183"/>
      <c r="T6" s="183"/>
      <c r="U6" s="183"/>
      <c r="V6" s="183"/>
      <c r="W6" s="183"/>
      <c r="X6" s="173"/>
      <c r="Y6" s="173"/>
      <c r="Z6" s="175"/>
      <c r="AA6" s="177"/>
      <c r="AB6" s="171"/>
      <c r="AC6" s="179"/>
      <c r="AD6" s="167"/>
      <c r="AE6" s="161"/>
      <c r="AF6" s="169"/>
      <c r="AG6" s="54" t="s">
        <v>84</v>
      </c>
      <c r="AH6" s="55" t="s">
        <v>85</v>
      </c>
      <c r="AI6" s="55" t="s">
        <v>86</v>
      </c>
      <c r="AJ6" s="56" t="s">
        <v>87</v>
      </c>
      <c r="AK6" s="161"/>
      <c r="AL6" s="161"/>
      <c r="AM6" s="169"/>
      <c r="AN6" s="161"/>
      <c r="AO6" s="167"/>
      <c r="AP6" s="165"/>
      <c r="AQ6" s="163"/>
      <c r="AR6" s="213"/>
      <c r="AS6" s="215"/>
      <c r="AT6" s="215"/>
      <c r="AU6" s="215"/>
      <c r="AV6" s="215"/>
      <c r="AW6" s="215"/>
      <c r="AX6" s="219"/>
      <c r="AY6" s="217"/>
      <c r="AZ6" s="217"/>
      <c r="BA6" s="217"/>
      <c r="BB6" s="217"/>
      <c r="BC6" s="217"/>
      <c r="BD6" s="217"/>
      <c r="BE6" s="217"/>
      <c r="BF6" s="217"/>
      <c r="BG6" s="217"/>
      <c r="BH6" s="217"/>
      <c r="BI6" s="217"/>
      <c r="BJ6" s="217"/>
      <c r="BK6" s="217"/>
      <c r="BL6" s="225"/>
      <c r="BM6" s="227"/>
      <c r="BN6" s="229"/>
      <c r="BO6" s="229"/>
      <c r="BP6" s="231"/>
      <c r="BQ6" s="223"/>
    </row>
    <row r="7" spans="1:69" s="4" customFormat="1" ht="13.9">
      <c r="A7" s="108" t="s">
        <v>88</v>
      </c>
      <c r="B7" s="18" t="s">
        <v>89</v>
      </c>
      <c r="C7" s="68" t="s">
        <v>90</v>
      </c>
      <c r="D7" s="106">
        <v>1</v>
      </c>
      <c r="E7" s="119">
        <v>1867921</v>
      </c>
      <c r="F7" s="7" t="s">
        <v>91</v>
      </c>
      <c r="G7" s="4" t="s">
        <v>92</v>
      </c>
      <c r="H7" s="44">
        <v>67</v>
      </c>
      <c r="I7" s="45">
        <v>42180</v>
      </c>
      <c r="J7" s="150" t="s">
        <v>93</v>
      </c>
      <c r="K7" s="150" t="s">
        <v>94</v>
      </c>
      <c r="L7" s="150" t="s">
        <v>94</v>
      </c>
      <c r="M7" s="28" t="s">
        <v>95</v>
      </c>
      <c r="N7" s="29" t="s">
        <v>96</v>
      </c>
      <c r="O7" s="57" t="s">
        <v>97</v>
      </c>
      <c r="P7" s="58" t="s">
        <v>98</v>
      </c>
      <c r="Q7" s="120">
        <v>1</v>
      </c>
      <c r="R7" s="27">
        <v>1</v>
      </c>
      <c r="S7" s="27">
        <v>1</v>
      </c>
      <c r="T7" s="27">
        <v>14</v>
      </c>
      <c r="U7" s="27">
        <v>45</v>
      </c>
      <c r="V7" s="27">
        <v>14</v>
      </c>
      <c r="W7" s="27">
        <v>21</v>
      </c>
      <c r="X7" s="111" t="s">
        <v>99</v>
      </c>
      <c r="Y7" s="61" t="s">
        <v>100</v>
      </c>
      <c r="Z7" s="59">
        <v>1498</v>
      </c>
      <c r="AA7" s="83">
        <v>0.80196111077502741</v>
      </c>
      <c r="AB7" s="61">
        <v>2</v>
      </c>
      <c r="AC7" s="66">
        <v>2</v>
      </c>
      <c r="AD7" s="4">
        <v>27</v>
      </c>
      <c r="AE7" s="11">
        <v>4</v>
      </c>
      <c r="AF7" s="22">
        <v>18</v>
      </c>
      <c r="AG7" s="11">
        <v>363</v>
      </c>
      <c r="AH7" s="4">
        <v>1</v>
      </c>
      <c r="AI7" s="4">
        <v>0</v>
      </c>
      <c r="AJ7" s="8">
        <v>0</v>
      </c>
      <c r="AK7" s="11" t="s">
        <v>101</v>
      </c>
      <c r="AL7" s="11" t="s">
        <v>101</v>
      </c>
      <c r="AM7" s="8" t="s">
        <v>101</v>
      </c>
      <c r="AN7" s="11" t="s">
        <v>101</v>
      </c>
      <c r="AO7" s="8" t="s">
        <v>101</v>
      </c>
      <c r="AP7" s="4" t="s">
        <v>101</v>
      </c>
      <c r="AQ7" s="6" t="s">
        <v>101</v>
      </c>
      <c r="AR7" s="130" t="s">
        <v>102</v>
      </c>
      <c r="AS7" s="131" t="s">
        <v>103</v>
      </c>
      <c r="AT7" s="131" t="s">
        <v>104</v>
      </c>
      <c r="AU7" s="131" t="s">
        <v>105</v>
      </c>
      <c r="AV7" s="131" t="s">
        <v>106</v>
      </c>
      <c r="AW7" s="131" t="s">
        <v>103</v>
      </c>
      <c r="AX7" s="8" t="s">
        <v>103</v>
      </c>
      <c r="AY7" s="4" t="s">
        <v>101</v>
      </c>
      <c r="AZ7" s="4" t="s">
        <v>101</v>
      </c>
      <c r="BA7" s="4" t="s">
        <v>101</v>
      </c>
      <c r="BB7" s="4" t="s">
        <v>101</v>
      </c>
      <c r="BC7" s="4" t="s">
        <v>101</v>
      </c>
      <c r="BD7" s="4" t="s">
        <v>101</v>
      </c>
      <c r="BE7" s="4" t="s">
        <v>101</v>
      </c>
      <c r="BF7" s="4" t="s">
        <v>101</v>
      </c>
      <c r="BG7" s="4" t="s">
        <v>101</v>
      </c>
      <c r="BH7" s="4" t="s">
        <v>101</v>
      </c>
      <c r="BI7" s="4" t="s">
        <v>101</v>
      </c>
      <c r="BJ7" s="4" t="s">
        <v>101</v>
      </c>
      <c r="BK7" s="4" t="s">
        <v>101</v>
      </c>
      <c r="BL7" s="4" t="s">
        <v>101</v>
      </c>
      <c r="BM7" s="11" t="s">
        <v>101</v>
      </c>
      <c r="BN7" s="130" t="s">
        <v>107</v>
      </c>
      <c r="BO7" s="132" t="s">
        <v>108</v>
      </c>
      <c r="BP7" s="132" t="s">
        <v>107</v>
      </c>
      <c r="BQ7" s="140" t="s">
        <v>109</v>
      </c>
    </row>
    <row r="8" spans="1:69" s="4" customFormat="1" ht="13.9">
      <c r="A8" s="109" t="s">
        <v>110</v>
      </c>
      <c r="B8" s="18" t="s">
        <v>111</v>
      </c>
      <c r="C8" s="6" t="s">
        <v>112</v>
      </c>
      <c r="D8" s="8">
        <v>1</v>
      </c>
      <c r="E8" s="6">
        <v>1868152</v>
      </c>
      <c r="F8" s="7" t="s">
        <v>91</v>
      </c>
      <c r="G8" s="4" t="s">
        <v>92</v>
      </c>
      <c r="H8" s="44">
        <v>67</v>
      </c>
      <c r="I8" s="45">
        <v>42180</v>
      </c>
      <c r="J8" s="150" t="s">
        <v>93</v>
      </c>
      <c r="K8" s="150" t="s">
        <v>94</v>
      </c>
      <c r="L8" s="150" t="s">
        <v>94</v>
      </c>
      <c r="M8" s="30" t="s">
        <v>95</v>
      </c>
      <c r="N8" s="31" t="s">
        <v>96</v>
      </c>
      <c r="O8" s="4" t="s">
        <v>97</v>
      </c>
      <c r="P8" s="7" t="s">
        <v>98</v>
      </c>
      <c r="Q8" s="113">
        <v>1</v>
      </c>
      <c r="R8" s="38">
        <v>1</v>
      </c>
      <c r="S8" s="38">
        <v>1</v>
      </c>
      <c r="T8" s="38">
        <v>14</v>
      </c>
      <c r="U8" s="38">
        <v>45</v>
      </c>
      <c r="V8" s="38">
        <v>14</v>
      </c>
      <c r="W8" s="38">
        <v>21</v>
      </c>
      <c r="X8" s="63" t="s">
        <v>99</v>
      </c>
      <c r="Y8" s="62" t="s">
        <v>100</v>
      </c>
      <c r="Z8" s="18">
        <v>1498</v>
      </c>
      <c r="AA8" s="84">
        <v>0.80186194699360658</v>
      </c>
      <c r="AB8" s="62">
        <v>1</v>
      </c>
      <c r="AC8" s="66">
        <v>2</v>
      </c>
      <c r="AD8" s="4">
        <v>28</v>
      </c>
      <c r="AE8" s="11">
        <v>4</v>
      </c>
      <c r="AF8" s="20">
        <v>17</v>
      </c>
      <c r="AG8" s="11">
        <v>364</v>
      </c>
      <c r="AH8" s="4">
        <v>1</v>
      </c>
      <c r="AI8" s="4">
        <v>1</v>
      </c>
      <c r="AJ8" s="8">
        <v>0</v>
      </c>
      <c r="AK8" s="11" t="s">
        <v>101</v>
      </c>
      <c r="AL8" s="11" t="s">
        <v>101</v>
      </c>
      <c r="AM8" s="8" t="s">
        <v>101</v>
      </c>
      <c r="AN8" s="11" t="s">
        <v>101</v>
      </c>
      <c r="AO8" s="8" t="s">
        <v>101</v>
      </c>
      <c r="AP8" s="4" t="s">
        <v>101</v>
      </c>
      <c r="AQ8" s="6" t="s">
        <v>101</v>
      </c>
      <c r="AR8" s="130" t="s">
        <v>102</v>
      </c>
      <c r="AS8" s="131" t="s">
        <v>103</v>
      </c>
      <c r="AT8" s="131" t="s">
        <v>104</v>
      </c>
      <c r="AU8" s="131" t="s">
        <v>105</v>
      </c>
      <c r="AV8" s="131" t="s">
        <v>106</v>
      </c>
      <c r="AW8" s="131" t="s">
        <v>103</v>
      </c>
      <c r="AX8" s="8" t="s">
        <v>103</v>
      </c>
      <c r="AY8" s="4" t="s">
        <v>101</v>
      </c>
      <c r="AZ8" s="4" t="s">
        <v>101</v>
      </c>
      <c r="BA8" s="4" t="s">
        <v>101</v>
      </c>
      <c r="BB8" s="4" t="s">
        <v>101</v>
      </c>
      <c r="BC8" s="4" t="s">
        <v>101</v>
      </c>
      <c r="BD8" s="4" t="s">
        <v>101</v>
      </c>
      <c r="BE8" s="4" t="s">
        <v>101</v>
      </c>
      <c r="BF8" s="4" t="s">
        <v>101</v>
      </c>
      <c r="BG8" s="4" t="s">
        <v>101</v>
      </c>
      <c r="BH8" s="4" t="s">
        <v>101</v>
      </c>
      <c r="BI8" s="4" t="s">
        <v>101</v>
      </c>
      <c r="BJ8" s="4" t="s">
        <v>101</v>
      </c>
      <c r="BK8" s="4" t="s">
        <v>101</v>
      </c>
      <c r="BL8" s="4" t="s">
        <v>101</v>
      </c>
      <c r="BM8" s="11" t="s">
        <v>101</v>
      </c>
      <c r="BN8" s="130" t="s">
        <v>107</v>
      </c>
      <c r="BO8" s="132" t="s">
        <v>108</v>
      </c>
      <c r="BP8" s="132" t="s">
        <v>107</v>
      </c>
      <c r="BQ8" s="141" t="s">
        <v>109</v>
      </c>
    </row>
    <row r="9" spans="1:69" s="4" customFormat="1" ht="13.9">
      <c r="A9" s="109" t="s">
        <v>113</v>
      </c>
      <c r="B9" s="18" t="s">
        <v>114</v>
      </c>
      <c r="C9" s="6" t="s">
        <v>115</v>
      </c>
      <c r="D9" s="8">
        <v>1</v>
      </c>
      <c r="E9" s="6">
        <v>1909567</v>
      </c>
      <c r="F9" s="7" t="s">
        <v>91</v>
      </c>
      <c r="G9" s="4" t="s">
        <v>92</v>
      </c>
      <c r="H9" s="44">
        <v>69</v>
      </c>
      <c r="I9" s="45">
        <v>42618</v>
      </c>
      <c r="J9" s="150" t="s">
        <v>99</v>
      </c>
      <c r="K9" s="150">
        <v>42465</v>
      </c>
      <c r="L9" s="150" t="s">
        <v>116</v>
      </c>
      <c r="M9" s="30" t="s">
        <v>95</v>
      </c>
      <c r="N9" s="31" t="s">
        <v>96</v>
      </c>
      <c r="O9" s="4" t="s">
        <v>117</v>
      </c>
      <c r="P9" s="7" t="s">
        <v>118</v>
      </c>
      <c r="Q9" s="11">
        <v>11</v>
      </c>
      <c r="R9" s="4">
        <v>2</v>
      </c>
      <c r="S9" s="4">
        <v>15</v>
      </c>
      <c r="T9" s="4">
        <v>14</v>
      </c>
      <c r="U9" s="38">
        <v>357</v>
      </c>
      <c r="V9" s="4">
        <v>26</v>
      </c>
      <c r="W9" s="4">
        <v>3</v>
      </c>
      <c r="X9" s="63" t="s">
        <v>93</v>
      </c>
      <c r="Y9" s="62" t="s">
        <v>119</v>
      </c>
      <c r="Z9" s="18">
        <v>1490</v>
      </c>
      <c r="AA9" s="84">
        <v>0.78028160310688233</v>
      </c>
      <c r="AB9" s="62">
        <v>0</v>
      </c>
      <c r="AC9" s="66">
        <v>4</v>
      </c>
      <c r="AD9" s="4">
        <v>26</v>
      </c>
      <c r="AE9" s="11">
        <v>16</v>
      </c>
      <c r="AF9" s="20">
        <v>18</v>
      </c>
      <c r="AG9" s="11">
        <v>269</v>
      </c>
      <c r="AH9" s="4">
        <v>1</v>
      </c>
      <c r="AI9" s="4">
        <v>0</v>
      </c>
      <c r="AJ9" s="8">
        <v>0</v>
      </c>
      <c r="AK9" s="11" t="s">
        <v>101</v>
      </c>
      <c r="AL9" s="11" t="s">
        <v>101</v>
      </c>
      <c r="AM9" s="8" t="s">
        <v>101</v>
      </c>
      <c r="AN9" s="11" t="s">
        <v>101</v>
      </c>
      <c r="AO9" s="8" t="s">
        <v>101</v>
      </c>
      <c r="AP9" s="4" t="s">
        <v>101</v>
      </c>
      <c r="AQ9" s="6" t="s">
        <v>101</v>
      </c>
      <c r="AR9" s="7" t="s">
        <v>120</v>
      </c>
      <c r="AS9" s="4" t="s">
        <v>121</v>
      </c>
      <c r="AT9" s="131" t="s">
        <v>104</v>
      </c>
      <c r="AU9" s="131" t="s">
        <v>105</v>
      </c>
      <c r="AV9" s="131" t="s">
        <v>106</v>
      </c>
      <c r="AW9" s="131" t="s">
        <v>103</v>
      </c>
      <c r="AX9" s="8" t="s">
        <v>103</v>
      </c>
      <c r="AY9" s="4" t="s">
        <v>101</v>
      </c>
      <c r="AZ9" s="4" t="s">
        <v>101</v>
      </c>
      <c r="BA9" s="4" t="s">
        <v>101</v>
      </c>
      <c r="BB9" s="4" t="s">
        <v>101</v>
      </c>
      <c r="BC9" s="4" t="s">
        <v>101</v>
      </c>
      <c r="BD9" s="4" t="s">
        <v>101</v>
      </c>
      <c r="BE9" s="4" t="s">
        <v>101</v>
      </c>
      <c r="BF9" s="4" t="s">
        <v>101</v>
      </c>
      <c r="BG9" s="4" t="s">
        <v>101</v>
      </c>
      <c r="BH9" s="4" t="s">
        <v>101</v>
      </c>
      <c r="BI9" s="4" t="s">
        <v>101</v>
      </c>
      <c r="BJ9" s="4" t="s">
        <v>101</v>
      </c>
      <c r="BK9" s="4" t="s">
        <v>101</v>
      </c>
      <c r="BL9" s="4" t="s">
        <v>101</v>
      </c>
      <c r="BM9" s="11" t="s">
        <v>122</v>
      </c>
      <c r="BN9" s="130" t="s">
        <v>107</v>
      </c>
      <c r="BO9" s="132" t="s">
        <v>108</v>
      </c>
      <c r="BP9" s="132" t="s">
        <v>107</v>
      </c>
      <c r="BQ9" s="141" t="s">
        <v>109</v>
      </c>
    </row>
    <row r="10" spans="1:69" s="4" customFormat="1" ht="13.9">
      <c r="A10" s="109" t="s">
        <v>123</v>
      </c>
      <c r="B10" s="18" t="s">
        <v>124</v>
      </c>
      <c r="C10" s="6" t="s">
        <v>125</v>
      </c>
      <c r="D10" s="8">
        <v>1</v>
      </c>
      <c r="E10" s="6">
        <v>1909556</v>
      </c>
      <c r="F10" s="7" t="s">
        <v>91</v>
      </c>
      <c r="G10" s="4" t="s">
        <v>92</v>
      </c>
      <c r="H10" s="44">
        <v>69</v>
      </c>
      <c r="I10" s="45">
        <v>42698</v>
      </c>
      <c r="J10" s="150" t="s">
        <v>93</v>
      </c>
      <c r="K10" s="150" t="s">
        <v>94</v>
      </c>
      <c r="L10" s="150" t="s">
        <v>94</v>
      </c>
      <c r="M10" s="30" t="s">
        <v>126</v>
      </c>
      <c r="N10" s="31" t="s">
        <v>96</v>
      </c>
      <c r="O10" s="4" t="s">
        <v>117</v>
      </c>
      <c r="P10" s="7" t="s">
        <v>118</v>
      </c>
      <c r="Q10" s="11">
        <v>11</v>
      </c>
      <c r="R10" s="4">
        <v>2</v>
      </c>
      <c r="S10" s="4">
        <v>15</v>
      </c>
      <c r="T10" s="4">
        <v>14</v>
      </c>
      <c r="U10" s="38">
        <v>357</v>
      </c>
      <c r="V10" s="4">
        <v>26</v>
      </c>
      <c r="W10" s="4">
        <v>3</v>
      </c>
      <c r="X10" s="63" t="s">
        <v>93</v>
      </c>
      <c r="Y10" s="62" t="s">
        <v>119</v>
      </c>
      <c r="Z10" s="18">
        <v>1490</v>
      </c>
      <c r="AA10" s="84">
        <v>0.78028609792014481</v>
      </c>
      <c r="AB10" s="63">
        <v>0</v>
      </c>
      <c r="AC10" s="66">
        <v>4</v>
      </c>
      <c r="AD10" s="4">
        <v>23</v>
      </c>
      <c r="AE10" s="11">
        <v>16</v>
      </c>
      <c r="AF10" s="20">
        <v>18</v>
      </c>
      <c r="AG10" s="11">
        <v>613</v>
      </c>
      <c r="AH10" s="4">
        <v>0</v>
      </c>
      <c r="AI10" s="4">
        <v>0</v>
      </c>
      <c r="AJ10" s="8">
        <v>0</v>
      </c>
      <c r="AK10" s="11" t="s">
        <v>101</v>
      </c>
      <c r="AL10" s="11" t="s">
        <v>101</v>
      </c>
      <c r="AM10" s="8" t="s">
        <v>101</v>
      </c>
      <c r="AN10" s="11" t="s">
        <v>101</v>
      </c>
      <c r="AO10" s="8" t="s">
        <v>101</v>
      </c>
      <c r="AP10" s="4" t="s">
        <v>101</v>
      </c>
      <c r="AQ10" s="6" t="s">
        <v>101</v>
      </c>
      <c r="AR10" s="7" t="s">
        <v>120</v>
      </c>
      <c r="AS10" s="4" t="s">
        <v>121</v>
      </c>
      <c r="AT10" s="131" t="s">
        <v>104</v>
      </c>
      <c r="AU10" s="131" t="s">
        <v>105</v>
      </c>
      <c r="AV10" s="131" t="s">
        <v>106</v>
      </c>
      <c r="AW10" s="131" t="s">
        <v>103</v>
      </c>
      <c r="AX10" s="8" t="s">
        <v>103</v>
      </c>
      <c r="AY10" s="4" t="s">
        <v>101</v>
      </c>
      <c r="AZ10" s="4" t="s">
        <v>101</v>
      </c>
      <c r="BA10" s="4" t="s">
        <v>101</v>
      </c>
      <c r="BB10" s="4" t="s">
        <v>101</v>
      </c>
      <c r="BC10" s="4" t="s">
        <v>101</v>
      </c>
      <c r="BD10" s="4" t="s">
        <v>101</v>
      </c>
      <c r="BE10" s="4" t="s">
        <v>101</v>
      </c>
      <c r="BF10" s="4" t="s">
        <v>101</v>
      </c>
      <c r="BG10" s="4" t="s">
        <v>101</v>
      </c>
      <c r="BH10" s="4" t="s">
        <v>101</v>
      </c>
      <c r="BI10" s="4" t="s">
        <v>101</v>
      </c>
      <c r="BJ10" s="4" t="s">
        <v>101</v>
      </c>
      <c r="BK10" s="4" t="s">
        <v>101</v>
      </c>
      <c r="BL10" s="4" t="s">
        <v>101</v>
      </c>
      <c r="BM10" s="11" t="s">
        <v>122</v>
      </c>
      <c r="BN10" s="130" t="s">
        <v>107</v>
      </c>
      <c r="BO10" s="132" t="s">
        <v>108</v>
      </c>
      <c r="BP10" s="132" t="s">
        <v>107</v>
      </c>
      <c r="BQ10" s="141" t="s">
        <v>109</v>
      </c>
    </row>
    <row r="11" spans="1:69" s="4" customFormat="1" ht="13.9">
      <c r="A11" s="109" t="s">
        <v>127</v>
      </c>
      <c r="B11" s="18" t="s">
        <v>128</v>
      </c>
      <c r="C11" s="6" t="s">
        <v>129</v>
      </c>
      <c r="D11" s="8">
        <v>1</v>
      </c>
      <c r="E11" s="6">
        <v>1909567</v>
      </c>
      <c r="F11" s="7" t="s">
        <v>91</v>
      </c>
      <c r="G11" s="4" t="s">
        <v>92</v>
      </c>
      <c r="H11" s="44">
        <v>69</v>
      </c>
      <c r="I11" s="45">
        <v>42698</v>
      </c>
      <c r="J11" s="150" t="s">
        <v>93</v>
      </c>
      <c r="K11" s="150" t="s">
        <v>94</v>
      </c>
      <c r="L11" s="150" t="s">
        <v>94</v>
      </c>
      <c r="M11" s="30" t="s">
        <v>126</v>
      </c>
      <c r="N11" s="31" t="s">
        <v>96</v>
      </c>
      <c r="O11" s="4" t="s">
        <v>117</v>
      </c>
      <c r="P11" s="7" t="s">
        <v>118</v>
      </c>
      <c r="Q11" s="11">
        <v>11</v>
      </c>
      <c r="R11" s="4">
        <v>2</v>
      </c>
      <c r="S11" s="4">
        <v>15</v>
      </c>
      <c r="T11" s="4">
        <v>14</v>
      </c>
      <c r="U11" s="38">
        <v>357</v>
      </c>
      <c r="V11" s="4">
        <v>26</v>
      </c>
      <c r="W11" s="4">
        <v>3</v>
      </c>
      <c r="X11" s="63" t="s">
        <v>93</v>
      </c>
      <c r="Y11" s="62" t="s">
        <v>119</v>
      </c>
      <c r="Z11" s="18">
        <v>1490</v>
      </c>
      <c r="AA11" s="84">
        <v>0.78028160310688233</v>
      </c>
      <c r="AB11" s="62">
        <v>0</v>
      </c>
      <c r="AC11" s="66">
        <v>4</v>
      </c>
      <c r="AD11" s="4">
        <v>28</v>
      </c>
      <c r="AE11" s="11">
        <v>16</v>
      </c>
      <c r="AF11" s="20">
        <v>28</v>
      </c>
      <c r="AG11" s="11">
        <v>257</v>
      </c>
      <c r="AH11" s="4">
        <v>0</v>
      </c>
      <c r="AI11" s="4">
        <v>0</v>
      </c>
      <c r="AJ11" s="8">
        <v>0</v>
      </c>
      <c r="AK11" s="11" t="s">
        <v>101</v>
      </c>
      <c r="AL11" s="11" t="s">
        <v>101</v>
      </c>
      <c r="AM11" s="8" t="s">
        <v>101</v>
      </c>
      <c r="AN11" s="11" t="s">
        <v>101</v>
      </c>
      <c r="AO11" s="8" t="s">
        <v>101</v>
      </c>
      <c r="AP11" s="4" t="s">
        <v>101</v>
      </c>
      <c r="AQ11" s="6" t="s">
        <v>101</v>
      </c>
      <c r="AR11" s="7" t="s">
        <v>120</v>
      </c>
      <c r="AS11" s="4" t="s">
        <v>121</v>
      </c>
      <c r="AT11" s="131" t="s">
        <v>104</v>
      </c>
      <c r="AU11" s="131" t="s">
        <v>105</v>
      </c>
      <c r="AV11" s="131" t="s">
        <v>106</v>
      </c>
      <c r="AW11" s="131" t="s">
        <v>103</v>
      </c>
      <c r="AX11" s="8" t="s">
        <v>103</v>
      </c>
      <c r="AY11" s="4" t="s">
        <v>101</v>
      </c>
      <c r="AZ11" s="4" t="s">
        <v>101</v>
      </c>
      <c r="BA11" s="4" t="s">
        <v>101</v>
      </c>
      <c r="BB11" s="4" t="s">
        <v>101</v>
      </c>
      <c r="BC11" s="4" t="s">
        <v>101</v>
      </c>
      <c r="BD11" s="4" t="s">
        <v>101</v>
      </c>
      <c r="BE11" s="4" t="s">
        <v>101</v>
      </c>
      <c r="BF11" s="4" t="s">
        <v>101</v>
      </c>
      <c r="BG11" s="4" t="s">
        <v>101</v>
      </c>
      <c r="BH11" s="4" t="s">
        <v>101</v>
      </c>
      <c r="BI11" s="4" t="s">
        <v>101</v>
      </c>
      <c r="BJ11" s="4" t="s">
        <v>101</v>
      </c>
      <c r="BK11" s="4" t="s">
        <v>101</v>
      </c>
      <c r="BL11" s="4" t="s">
        <v>101</v>
      </c>
      <c r="BM11" s="11" t="s">
        <v>122</v>
      </c>
      <c r="BN11" s="130" t="s">
        <v>107</v>
      </c>
      <c r="BO11" s="132" t="s">
        <v>108</v>
      </c>
      <c r="BP11" s="132" t="s">
        <v>107</v>
      </c>
      <c r="BQ11" s="141" t="s">
        <v>109</v>
      </c>
    </row>
    <row r="12" spans="1:69" s="4" customFormat="1" ht="13.9">
      <c r="A12" s="109" t="s">
        <v>130</v>
      </c>
      <c r="B12" s="18" t="s">
        <v>131</v>
      </c>
      <c r="C12" s="6" t="s">
        <v>132</v>
      </c>
      <c r="D12" s="8">
        <v>1</v>
      </c>
      <c r="E12" s="6">
        <v>1909570</v>
      </c>
      <c r="F12" s="7" t="s">
        <v>91</v>
      </c>
      <c r="G12" s="4" t="s">
        <v>92</v>
      </c>
      <c r="H12" s="44">
        <v>69</v>
      </c>
      <c r="I12" s="45">
        <v>42698</v>
      </c>
      <c r="J12" s="150" t="s">
        <v>93</v>
      </c>
      <c r="K12" s="150" t="s">
        <v>94</v>
      </c>
      <c r="L12" s="150" t="s">
        <v>94</v>
      </c>
      <c r="M12" s="30" t="s">
        <v>126</v>
      </c>
      <c r="N12" s="31" t="s">
        <v>96</v>
      </c>
      <c r="O12" s="4" t="s">
        <v>117</v>
      </c>
      <c r="P12" s="7" t="s">
        <v>118</v>
      </c>
      <c r="Q12" s="11">
        <v>11</v>
      </c>
      <c r="R12" s="4">
        <v>2</v>
      </c>
      <c r="S12" s="4">
        <v>15</v>
      </c>
      <c r="T12" s="4">
        <v>14</v>
      </c>
      <c r="U12" s="38">
        <v>357</v>
      </c>
      <c r="V12" s="4">
        <v>26</v>
      </c>
      <c r="W12" s="4">
        <v>3</v>
      </c>
      <c r="X12" s="63" t="s">
        <v>93</v>
      </c>
      <c r="Y12" s="62" t="s">
        <v>119</v>
      </c>
      <c r="Z12" s="18">
        <v>1490</v>
      </c>
      <c r="AA12" s="84">
        <v>0.78028037725770727</v>
      </c>
      <c r="AB12" s="62">
        <v>0</v>
      </c>
      <c r="AC12" s="66">
        <v>4</v>
      </c>
      <c r="AD12" s="4">
        <v>27</v>
      </c>
      <c r="AE12" s="11">
        <v>16</v>
      </c>
      <c r="AF12" s="20">
        <v>22</v>
      </c>
      <c r="AG12" s="11">
        <v>456</v>
      </c>
      <c r="AH12" s="4">
        <v>1</v>
      </c>
      <c r="AI12" s="4">
        <v>1</v>
      </c>
      <c r="AJ12" s="8">
        <v>0</v>
      </c>
      <c r="AK12" s="11" t="s">
        <v>101</v>
      </c>
      <c r="AL12" s="11" t="s">
        <v>101</v>
      </c>
      <c r="AM12" s="8" t="s">
        <v>101</v>
      </c>
      <c r="AN12" s="11" t="s">
        <v>101</v>
      </c>
      <c r="AO12" s="8" t="s">
        <v>101</v>
      </c>
      <c r="AP12" s="4" t="s">
        <v>101</v>
      </c>
      <c r="AQ12" s="6" t="s">
        <v>101</v>
      </c>
      <c r="AR12" s="7" t="s">
        <v>120</v>
      </c>
      <c r="AS12" s="4" t="s">
        <v>121</v>
      </c>
      <c r="AT12" s="131" t="s">
        <v>104</v>
      </c>
      <c r="AU12" s="131" t="s">
        <v>105</v>
      </c>
      <c r="AV12" s="131" t="s">
        <v>106</v>
      </c>
      <c r="AW12" s="131" t="s">
        <v>103</v>
      </c>
      <c r="AX12" s="8" t="s">
        <v>103</v>
      </c>
      <c r="AY12" s="4" t="s">
        <v>101</v>
      </c>
      <c r="AZ12" s="4" t="s">
        <v>101</v>
      </c>
      <c r="BA12" s="4" t="s">
        <v>101</v>
      </c>
      <c r="BB12" s="4" t="s">
        <v>101</v>
      </c>
      <c r="BC12" s="4" t="s">
        <v>101</v>
      </c>
      <c r="BD12" s="4" t="s">
        <v>101</v>
      </c>
      <c r="BE12" s="4" t="s">
        <v>101</v>
      </c>
      <c r="BF12" s="4" t="s">
        <v>101</v>
      </c>
      <c r="BG12" s="4" t="s">
        <v>101</v>
      </c>
      <c r="BH12" s="4" t="s">
        <v>101</v>
      </c>
      <c r="BI12" s="4" t="s">
        <v>101</v>
      </c>
      <c r="BJ12" s="4" t="s">
        <v>101</v>
      </c>
      <c r="BK12" s="4" t="s">
        <v>101</v>
      </c>
      <c r="BL12" s="4" t="s">
        <v>101</v>
      </c>
      <c r="BM12" s="11" t="s">
        <v>122</v>
      </c>
      <c r="BN12" s="130" t="s">
        <v>107</v>
      </c>
      <c r="BO12" s="132" t="s">
        <v>108</v>
      </c>
      <c r="BP12" s="132" t="s">
        <v>107</v>
      </c>
      <c r="BQ12" s="141" t="s">
        <v>109</v>
      </c>
    </row>
    <row r="13" spans="1:69" s="4" customFormat="1" ht="13.9">
      <c r="A13" s="109" t="s">
        <v>133</v>
      </c>
      <c r="B13" s="18" t="s">
        <v>134</v>
      </c>
      <c r="C13" s="6" t="s">
        <v>135</v>
      </c>
      <c r="D13" s="8">
        <v>2</v>
      </c>
      <c r="E13" s="6">
        <v>1873129</v>
      </c>
      <c r="F13" s="7" t="s">
        <v>91</v>
      </c>
      <c r="G13" s="4" t="s">
        <v>92</v>
      </c>
      <c r="H13" s="44">
        <v>69</v>
      </c>
      <c r="I13" s="45">
        <v>42754</v>
      </c>
      <c r="J13" s="150" t="s">
        <v>93</v>
      </c>
      <c r="K13" s="150" t="s">
        <v>94</v>
      </c>
      <c r="L13" s="150" t="s">
        <v>94</v>
      </c>
      <c r="M13" s="30" t="s">
        <v>136</v>
      </c>
      <c r="N13" s="31" t="s">
        <v>96</v>
      </c>
      <c r="O13" s="4" t="s">
        <v>137</v>
      </c>
      <c r="P13" s="7" t="s">
        <v>138</v>
      </c>
      <c r="Q13" s="113">
        <v>28</v>
      </c>
      <c r="R13" s="38">
        <v>14</v>
      </c>
      <c r="S13" s="38">
        <v>13</v>
      </c>
      <c r="T13" s="38">
        <v>1</v>
      </c>
      <c r="U13" s="38">
        <v>62</v>
      </c>
      <c r="V13" s="38">
        <v>13</v>
      </c>
      <c r="W13" s="38">
        <v>1</v>
      </c>
      <c r="X13" s="63" t="s">
        <v>93</v>
      </c>
      <c r="Y13" s="62" t="s">
        <v>139</v>
      </c>
      <c r="Z13" s="18">
        <v>1516</v>
      </c>
      <c r="AA13" s="84">
        <v>0.78618635313250662</v>
      </c>
      <c r="AB13" s="62">
        <v>3</v>
      </c>
      <c r="AC13" s="66">
        <v>1</v>
      </c>
      <c r="AD13" s="4">
        <v>26</v>
      </c>
      <c r="AE13" s="11">
        <v>4</v>
      </c>
      <c r="AF13" s="20">
        <v>18</v>
      </c>
      <c r="AG13" s="11">
        <v>280</v>
      </c>
      <c r="AH13" s="4">
        <v>0</v>
      </c>
      <c r="AI13" s="4">
        <v>3</v>
      </c>
      <c r="AJ13" s="8">
        <v>0</v>
      </c>
      <c r="AK13" s="11" t="s">
        <v>101</v>
      </c>
      <c r="AL13" s="11" t="s">
        <v>101</v>
      </c>
      <c r="AM13" s="8" t="s">
        <v>101</v>
      </c>
      <c r="AN13" s="11" t="s">
        <v>101</v>
      </c>
      <c r="AO13" s="8" t="s">
        <v>101</v>
      </c>
      <c r="AP13" s="4" t="s">
        <v>101</v>
      </c>
      <c r="AQ13" s="6" t="s">
        <v>101</v>
      </c>
      <c r="AR13" s="130" t="s">
        <v>102</v>
      </c>
      <c r="AS13" s="4" t="s">
        <v>140</v>
      </c>
      <c r="AT13" s="131" t="s">
        <v>104</v>
      </c>
      <c r="AU13" s="131" t="s">
        <v>105</v>
      </c>
      <c r="AV13" s="131" t="s">
        <v>106</v>
      </c>
      <c r="AW13" s="131" t="s">
        <v>103</v>
      </c>
      <c r="AX13" s="8" t="s">
        <v>103</v>
      </c>
      <c r="AY13" s="4" t="s">
        <v>101</v>
      </c>
      <c r="AZ13" s="4" t="s">
        <v>141</v>
      </c>
      <c r="BA13" s="4" t="s">
        <v>101</v>
      </c>
      <c r="BB13" s="4" t="s">
        <v>101</v>
      </c>
      <c r="BC13" s="4" t="s">
        <v>101</v>
      </c>
      <c r="BD13" s="4" t="s">
        <v>101</v>
      </c>
      <c r="BE13" s="4" t="s">
        <v>101</v>
      </c>
      <c r="BF13" s="4" t="s">
        <v>142</v>
      </c>
      <c r="BG13" s="4" t="s">
        <v>101</v>
      </c>
      <c r="BH13" s="4" t="s">
        <v>101</v>
      </c>
      <c r="BI13" s="4" t="s">
        <v>101</v>
      </c>
      <c r="BJ13" s="4" t="s">
        <v>101</v>
      </c>
      <c r="BK13" s="4" t="s">
        <v>101</v>
      </c>
      <c r="BL13" s="4" t="s">
        <v>101</v>
      </c>
      <c r="BM13" s="11" t="s">
        <v>101</v>
      </c>
      <c r="BN13" s="130" t="s">
        <v>107</v>
      </c>
      <c r="BO13" s="132" t="s">
        <v>108</v>
      </c>
      <c r="BP13" s="132" t="s">
        <v>107</v>
      </c>
      <c r="BQ13" s="141" t="s">
        <v>109</v>
      </c>
    </row>
    <row r="14" spans="1:69" s="4" customFormat="1" ht="13.9">
      <c r="A14" s="109" t="s">
        <v>143</v>
      </c>
      <c r="B14" s="18" t="s">
        <v>144</v>
      </c>
      <c r="C14" s="6" t="s">
        <v>145</v>
      </c>
      <c r="D14" s="8">
        <v>6</v>
      </c>
      <c r="E14" s="6">
        <v>1821439</v>
      </c>
      <c r="F14" s="7" t="s">
        <v>91</v>
      </c>
      <c r="G14" s="4" t="s">
        <v>92</v>
      </c>
      <c r="H14" s="44">
        <v>69</v>
      </c>
      <c r="I14" s="45">
        <v>42775</v>
      </c>
      <c r="J14" s="150" t="s">
        <v>99</v>
      </c>
      <c r="K14" s="150">
        <v>42754</v>
      </c>
      <c r="L14" s="150" t="s">
        <v>116</v>
      </c>
      <c r="M14" s="30" t="s">
        <v>146</v>
      </c>
      <c r="N14" s="31" t="s">
        <v>96</v>
      </c>
      <c r="O14" s="4" t="s">
        <v>147</v>
      </c>
      <c r="P14" s="7" t="s">
        <v>148</v>
      </c>
      <c r="Q14" s="113">
        <v>50</v>
      </c>
      <c r="R14" s="38">
        <v>35</v>
      </c>
      <c r="S14" s="38">
        <v>41</v>
      </c>
      <c r="T14" s="38">
        <v>7</v>
      </c>
      <c r="U14" s="38">
        <v>76</v>
      </c>
      <c r="V14" s="38">
        <v>126</v>
      </c>
      <c r="W14" s="38">
        <v>90</v>
      </c>
      <c r="X14" s="63" t="s">
        <v>93</v>
      </c>
      <c r="Y14" s="62" t="s">
        <v>149</v>
      </c>
      <c r="Z14" s="18">
        <v>1492</v>
      </c>
      <c r="AA14" s="84">
        <v>0.81074575024140338</v>
      </c>
      <c r="AB14" s="62">
        <v>1</v>
      </c>
      <c r="AC14" s="66">
        <v>1</v>
      </c>
      <c r="AD14" s="4">
        <v>24</v>
      </c>
      <c r="AE14" s="11">
        <v>4</v>
      </c>
      <c r="AF14" s="20">
        <v>18</v>
      </c>
      <c r="AG14" s="11">
        <v>460</v>
      </c>
      <c r="AH14" s="4">
        <v>1</v>
      </c>
      <c r="AI14" s="4">
        <v>0</v>
      </c>
      <c r="AJ14" s="8">
        <v>0</v>
      </c>
      <c r="AK14" s="11" t="s">
        <v>101</v>
      </c>
      <c r="AL14" s="11" t="s">
        <v>101</v>
      </c>
      <c r="AM14" s="8" t="s">
        <v>101</v>
      </c>
      <c r="AN14" s="11" t="s">
        <v>101</v>
      </c>
      <c r="AO14" s="8" t="s">
        <v>101</v>
      </c>
      <c r="AP14" s="4" t="s">
        <v>101</v>
      </c>
      <c r="AQ14" s="6" t="s">
        <v>101</v>
      </c>
      <c r="AR14" s="130" t="s">
        <v>102</v>
      </c>
      <c r="AS14" s="4" t="s">
        <v>140</v>
      </c>
      <c r="AT14" s="131" t="s">
        <v>104</v>
      </c>
      <c r="AU14" s="131" t="s">
        <v>105</v>
      </c>
      <c r="AV14" s="131" t="s">
        <v>106</v>
      </c>
      <c r="AW14" s="131" t="s">
        <v>103</v>
      </c>
      <c r="AX14" s="8" t="s">
        <v>103</v>
      </c>
      <c r="AY14" s="4" t="s">
        <v>101</v>
      </c>
      <c r="AZ14" s="4" t="s">
        <v>101</v>
      </c>
      <c r="BA14" s="4" t="s">
        <v>101</v>
      </c>
      <c r="BB14" s="4" t="s">
        <v>101</v>
      </c>
      <c r="BC14" s="4" t="s">
        <v>101</v>
      </c>
      <c r="BD14" s="4" t="s">
        <v>101</v>
      </c>
      <c r="BE14" s="4" t="s">
        <v>101</v>
      </c>
      <c r="BF14" s="4" t="s">
        <v>101</v>
      </c>
      <c r="BG14" s="4" t="s">
        <v>101</v>
      </c>
      <c r="BH14" s="4" t="s">
        <v>101</v>
      </c>
      <c r="BI14" s="4" t="s">
        <v>101</v>
      </c>
      <c r="BJ14" s="4" t="s">
        <v>101</v>
      </c>
      <c r="BK14" s="4" t="s">
        <v>101</v>
      </c>
      <c r="BL14" s="4" t="s">
        <v>101</v>
      </c>
      <c r="BM14" s="11" t="s">
        <v>101</v>
      </c>
      <c r="BN14" s="130" t="s">
        <v>107</v>
      </c>
      <c r="BO14" s="132" t="s">
        <v>150</v>
      </c>
      <c r="BP14" s="132" t="s">
        <v>107</v>
      </c>
      <c r="BQ14" s="141" t="s">
        <v>109</v>
      </c>
    </row>
    <row r="15" spans="1:69" s="4" customFormat="1" ht="13.9">
      <c r="A15" s="109" t="s">
        <v>151</v>
      </c>
      <c r="B15" s="18" t="s">
        <v>152</v>
      </c>
      <c r="C15" s="6" t="s">
        <v>153</v>
      </c>
      <c r="D15" s="8">
        <v>3</v>
      </c>
      <c r="E15" s="6">
        <v>1707302</v>
      </c>
      <c r="F15" s="7" t="s">
        <v>91</v>
      </c>
      <c r="G15" s="4" t="s">
        <v>92</v>
      </c>
      <c r="H15" s="44">
        <v>69</v>
      </c>
      <c r="I15" s="45">
        <v>42775</v>
      </c>
      <c r="J15" s="150" t="s">
        <v>99</v>
      </c>
      <c r="K15" s="150">
        <v>42754</v>
      </c>
      <c r="L15" s="150" t="s">
        <v>116</v>
      </c>
      <c r="M15" s="30" t="s">
        <v>146</v>
      </c>
      <c r="N15" s="31" t="s">
        <v>96</v>
      </c>
      <c r="O15" s="4" t="s">
        <v>154</v>
      </c>
      <c r="P15" s="7" t="s">
        <v>155</v>
      </c>
      <c r="Q15" s="11">
        <v>105</v>
      </c>
      <c r="R15" s="4">
        <v>18</v>
      </c>
      <c r="S15" s="4">
        <v>53</v>
      </c>
      <c r="T15" s="4">
        <v>2</v>
      </c>
      <c r="U15" s="4">
        <v>76</v>
      </c>
      <c r="V15" s="4">
        <v>152</v>
      </c>
      <c r="W15" s="4">
        <v>34</v>
      </c>
      <c r="X15" s="63" t="s">
        <v>93</v>
      </c>
      <c r="Y15" s="62" t="s">
        <v>156</v>
      </c>
      <c r="Z15" s="18">
        <v>1517</v>
      </c>
      <c r="AA15" s="84">
        <v>0.80716176490149916</v>
      </c>
      <c r="AB15" s="62">
        <v>2</v>
      </c>
      <c r="AC15" s="66">
        <v>1</v>
      </c>
      <c r="AD15" s="4">
        <v>24</v>
      </c>
      <c r="AE15" s="11">
        <v>4</v>
      </c>
      <c r="AF15" s="20">
        <v>18</v>
      </c>
      <c r="AG15" s="11">
        <v>248</v>
      </c>
      <c r="AH15" s="4">
        <v>0</v>
      </c>
      <c r="AI15" s="4">
        <v>0</v>
      </c>
      <c r="AJ15" s="8">
        <v>0</v>
      </c>
      <c r="AK15" s="11" t="s">
        <v>101</v>
      </c>
      <c r="AL15" s="11" t="s">
        <v>101</v>
      </c>
      <c r="AM15" s="8" t="s">
        <v>101</v>
      </c>
      <c r="AN15" s="11" t="s">
        <v>101</v>
      </c>
      <c r="AO15" s="8" t="s">
        <v>101</v>
      </c>
      <c r="AP15" s="4" t="s">
        <v>101</v>
      </c>
      <c r="AQ15" s="6" t="s">
        <v>101</v>
      </c>
      <c r="AR15" s="130" t="s">
        <v>102</v>
      </c>
      <c r="AS15" s="4" t="s">
        <v>140</v>
      </c>
      <c r="AT15" s="131" t="s">
        <v>104</v>
      </c>
      <c r="AU15" s="131" t="s">
        <v>105</v>
      </c>
      <c r="AV15" s="131" t="s">
        <v>106</v>
      </c>
      <c r="AW15" s="131" t="s">
        <v>103</v>
      </c>
      <c r="AX15" s="8" t="s">
        <v>103</v>
      </c>
      <c r="AY15" s="4" t="s">
        <v>101</v>
      </c>
      <c r="AZ15" s="4" t="s">
        <v>101</v>
      </c>
      <c r="BA15" s="4" t="s">
        <v>101</v>
      </c>
      <c r="BB15" s="4" t="s">
        <v>101</v>
      </c>
      <c r="BC15" s="4" t="s">
        <v>101</v>
      </c>
      <c r="BD15" s="4" t="s">
        <v>101</v>
      </c>
      <c r="BE15" s="4" t="s">
        <v>101</v>
      </c>
      <c r="BF15" s="4" t="s">
        <v>101</v>
      </c>
      <c r="BG15" s="4" t="s">
        <v>101</v>
      </c>
      <c r="BH15" s="4" t="s">
        <v>101</v>
      </c>
      <c r="BI15" s="4" t="s">
        <v>101</v>
      </c>
      <c r="BJ15" s="4" t="s">
        <v>101</v>
      </c>
      <c r="BK15" s="4" t="s">
        <v>101</v>
      </c>
      <c r="BL15" s="4" t="s">
        <v>101</v>
      </c>
      <c r="BM15" s="11" t="s">
        <v>101</v>
      </c>
      <c r="BN15" s="130" t="s">
        <v>107</v>
      </c>
      <c r="BO15" s="132" t="s">
        <v>108</v>
      </c>
      <c r="BP15" s="132" t="s">
        <v>107</v>
      </c>
      <c r="BQ15" s="141" t="s">
        <v>109</v>
      </c>
    </row>
    <row r="16" spans="1:69" s="4" customFormat="1" ht="13.9">
      <c r="A16" s="109" t="s">
        <v>157</v>
      </c>
      <c r="B16" s="18" t="s">
        <v>158</v>
      </c>
      <c r="C16" s="6" t="s">
        <v>159</v>
      </c>
      <c r="D16" s="8">
        <v>1</v>
      </c>
      <c r="E16" s="6">
        <v>1826915</v>
      </c>
      <c r="F16" s="7" t="s">
        <v>91</v>
      </c>
      <c r="G16" s="4" t="s">
        <v>92</v>
      </c>
      <c r="H16" s="44">
        <v>69</v>
      </c>
      <c r="I16" s="45">
        <v>42775</v>
      </c>
      <c r="J16" s="150" t="s">
        <v>99</v>
      </c>
      <c r="K16" s="150">
        <v>42754</v>
      </c>
      <c r="L16" s="150" t="s">
        <v>116</v>
      </c>
      <c r="M16" s="30" t="s">
        <v>146</v>
      </c>
      <c r="N16" s="31" t="s">
        <v>96</v>
      </c>
      <c r="O16" s="4" t="s">
        <v>160</v>
      </c>
      <c r="P16" s="7" t="s">
        <v>161</v>
      </c>
      <c r="Q16" s="113">
        <v>40</v>
      </c>
      <c r="R16" s="38">
        <v>1</v>
      </c>
      <c r="S16" s="38">
        <v>1</v>
      </c>
      <c r="T16" s="38">
        <v>10</v>
      </c>
      <c r="U16" s="38">
        <v>15</v>
      </c>
      <c r="V16" s="38">
        <v>1</v>
      </c>
      <c r="W16" s="38">
        <v>5</v>
      </c>
      <c r="X16" s="63" t="s">
        <v>93</v>
      </c>
      <c r="Y16" s="62" t="s">
        <v>100</v>
      </c>
      <c r="Z16" s="18">
        <v>1478</v>
      </c>
      <c r="AA16" s="84">
        <v>0.80901410300971854</v>
      </c>
      <c r="AB16" s="62">
        <v>0</v>
      </c>
      <c r="AC16" s="66">
        <v>2</v>
      </c>
      <c r="AD16" s="4">
        <v>26</v>
      </c>
      <c r="AE16" s="11">
        <v>4</v>
      </c>
      <c r="AF16" s="20">
        <v>16</v>
      </c>
      <c r="AG16" s="11">
        <v>323</v>
      </c>
      <c r="AH16" s="4">
        <v>0</v>
      </c>
      <c r="AI16" s="4">
        <v>0</v>
      </c>
      <c r="AJ16" s="8">
        <v>0</v>
      </c>
      <c r="AK16" s="11" t="s">
        <v>101</v>
      </c>
      <c r="AL16" s="11" t="s">
        <v>101</v>
      </c>
      <c r="AM16" s="8" t="s">
        <v>101</v>
      </c>
      <c r="AN16" s="11" t="s">
        <v>101</v>
      </c>
      <c r="AO16" s="8" t="s">
        <v>101</v>
      </c>
      <c r="AP16" s="4" t="s">
        <v>101</v>
      </c>
      <c r="AQ16" s="6" t="s">
        <v>101</v>
      </c>
      <c r="AR16" s="130" t="s">
        <v>102</v>
      </c>
      <c r="AS16" s="4" t="s">
        <v>140</v>
      </c>
      <c r="AT16" s="131" t="s">
        <v>104</v>
      </c>
      <c r="AU16" s="131" t="s">
        <v>105</v>
      </c>
      <c r="AV16" s="131" t="s">
        <v>106</v>
      </c>
      <c r="AW16" s="131" t="s">
        <v>103</v>
      </c>
      <c r="AX16" s="8" t="s">
        <v>103</v>
      </c>
      <c r="AY16" s="4" t="s">
        <v>101</v>
      </c>
      <c r="AZ16" s="4" t="s">
        <v>101</v>
      </c>
      <c r="BA16" s="4" t="s">
        <v>101</v>
      </c>
      <c r="BB16" s="4" t="s">
        <v>101</v>
      </c>
      <c r="BC16" s="4" t="s">
        <v>101</v>
      </c>
      <c r="BD16" s="4" t="s">
        <v>101</v>
      </c>
      <c r="BE16" s="4" t="s">
        <v>101</v>
      </c>
      <c r="BF16" s="4" t="s">
        <v>101</v>
      </c>
      <c r="BG16" s="4" t="s">
        <v>101</v>
      </c>
      <c r="BH16" s="4" t="s">
        <v>101</v>
      </c>
      <c r="BI16" s="4" t="s">
        <v>101</v>
      </c>
      <c r="BJ16" s="4" t="s">
        <v>162</v>
      </c>
      <c r="BK16" s="4" t="s">
        <v>101</v>
      </c>
      <c r="BL16" s="4" t="s">
        <v>101</v>
      </c>
      <c r="BM16" s="11" t="s">
        <v>101</v>
      </c>
      <c r="BN16" s="130" t="s">
        <v>107</v>
      </c>
      <c r="BO16" s="132" t="s">
        <v>108</v>
      </c>
      <c r="BP16" s="132" t="s">
        <v>107</v>
      </c>
      <c r="BQ16" s="141" t="s">
        <v>109</v>
      </c>
    </row>
    <row r="17" spans="1:69" s="4" customFormat="1" ht="13.9">
      <c r="A17" s="109" t="s">
        <v>163</v>
      </c>
      <c r="B17" s="18" t="s">
        <v>164</v>
      </c>
      <c r="C17" s="6" t="s">
        <v>165</v>
      </c>
      <c r="D17" s="8">
        <v>5</v>
      </c>
      <c r="E17" s="6">
        <v>1409175</v>
      </c>
      <c r="F17" s="7" t="s">
        <v>91</v>
      </c>
      <c r="G17" s="4" t="s">
        <v>92</v>
      </c>
      <c r="H17" s="44">
        <v>69</v>
      </c>
      <c r="I17" s="45">
        <v>42775</v>
      </c>
      <c r="J17" s="150" t="s">
        <v>99</v>
      </c>
      <c r="K17" s="150">
        <v>42754</v>
      </c>
      <c r="L17" s="150" t="s">
        <v>116</v>
      </c>
      <c r="M17" s="30" t="s">
        <v>146</v>
      </c>
      <c r="N17" s="31" t="s">
        <v>96</v>
      </c>
      <c r="O17" s="4" t="s">
        <v>160</v>
      </c>
      <c r="P17" s="7" t="s">
        <v>161</v>
      </c>
      <c r="Q17" s="113">
        <v>40</v>
      </c>
      <c r="R17" s="38">
        <v>1</v>
      </c>
      <c r="S17" s="38">
        <v>1</v>
      </c>
      <c r="T17" s="38">
        <v>10</v>
      </c>
      <c r="U17" s="38">
        <v>15</v>
      </c>
      <c r="V17" s="38">
        <v>1</v>
      </c>
      <c r="W17" s="38">
        <v>5</v>
      </c>
      <c r="X17" s="63" t="s">
        <v>93</v>
      </c>
      <c r="Y17" s="62" t="s">
        <v>100</v>
      </c>
      <c r="Z17" s="18">
        <v>1478</v>
      </c>
      <c r="AA17" s="84">
        <v>0.80855249409450325</v>
      </c>
      <c r="AB17" s="62">
        <v>0</v>
      </c>
      <c r="AC17" s="66">
        <v>2</v>
      </c>
      <c r="AD17" s="4">
        <v>21</v>
      </c>
      <c r="AE17" s="11">
        <v>4</v>
      </c>
      <c r="AF17" s="20">
        <v>17</v>
      </c>
      <c r="AG17" s="11">
        <v>353</v>
      </c>
      <c r="AH17" s="4">
        <v>0</v>
      </c>
      <c r="AI17" s="4">
        <v>0</v>
      </c>
      <c r="AJ17" s="8">
        <v>0</v>
      </c>
      <c r="AK17" s="11" t="s">
        <v>101</v>
      </c>
      <c r="AL17" s="11" t="s">
        <v>101</v>
      </c>
      <c r="AM17" s="8" t="s">
        <v>101</v>
      </c>
      <c r="AN17" s="11" t="s">
        <v>101</v>
      </c>
      <c r="AO17" s="8" t="s">
        <v>101</v>
      </c>
      <c r="AP17" s="4" t="s">
        <v>101</v>
      </c>
      <c r="AQ17" s="6" t="s">
        <v>101</v>
      </c>
      <c r="AR17" s="130" t="s">
        <v>102</v>
      </c>
      <c r="AS17" s="4" t="s">
        <v>140</v>
      </c>
      <c r="AT17" s="131" t="s">
        <v>104</v>
      </c>
      <c r="AU17" s="131" t="s">
        <v>105</v>
      </c>
      <c r="AV17" s="131" t="s">
        <v>106</v>
      </c>
      <c r="AW17" s="131" t="s">
        <v>103</v>
      </c>
      <c r="AX17" s="8" t="s">
        <v>103</v>
      </c>
      <c r="AY17" s="4" t="s">
        <v>101</v>
      </c>
      <c r="AZ17" s="4" t="s">
        <v>101</v>
      </c>
      <c r="BA17" s="4" t="s">
        <v>101</v>
      </c>
      <c r="BB17" s="4" t="s">
        <v>101</v>
      </c>
      <c r="BC17" s="4" t="s">
        <v>101</v>
      </c>
      <c r="BD17" s="4" t="s">
        <v>101</v>
      </c>
      <c r="BE17" s="4" t="s">
        <v>101</v>
      </c>
      <c r="BF17" s="4" t="s">
        <v>101</v>
      </c>
      <c r="BG17" s="4" t="s">
        <v>101</v>
      </c>
      <c r="BH17" s="4" t="s">
        <v>101</v>
      </c>
      <c r="BI17" s="4" t="s">
        <v>101</v>
      </c>
      <c r="BJ17" s="4" t="s">
        <v>162</v>
      </c>
      <c r="BK17" s="4" t="s">
        <v>101</v>
      </c>
      <c r="BL17" s="4" t="s">
        <v>101</v>
      </c>
      <c r="BM17" s="11" t="s">
        <v>101</v>
      </c>
      <c r="BN17" s="130" t="s">
        <v>107</v>
      </c>
      <c r="BO17" s="132" t="s">
        <v>108</v>
      </c>
      <c r="BP17" s="132" t="s">
        <v>107</v>
      </c>
      <c r="BQ17" s="141" t="s">
        <v>109</v>
      </c>
    </row>
    <row r="18" spans="1:69" s="4" customFormat="1" ht="13.9">
      <c r="A18" s="109" t="s">
        <v>166</v>
      </c>
      <c r="B18" s="18" t="s">
        <v>167</v>
      </c>
      <c r="C18" s="6" t="s">
        <v>168</v>
      </c>
      <c r="D18" s="8">
        <v>1</v>
      </c>
      <c r="E18" s="6">
        <v>1863678</v>
      </c>
      <c r="F18" s="7" t="s">
        <v>91</v>
      </c>
      <c r="G18" s="4" t="s">
        <v>92</v>
      </c>
      <c r="H18" s="44">
        <v>69</v>
      </c>
      <c r="I18" s="45">
        <v>42808</v>
      </c>
      <c r="J18" s="150" t="s">
        <v>93</v>
      </c>
      <c r="K18" s="150" t="s">
        <v>94</v>
      </c>
      <c r="L18" s="150" t="s">
        <v>94</v>
      </c>
      <c r="M18" s="30" t="s">
        <v>136</v>
      </c>
      <c r="N18" s="31" t="s">
        <v>96</v>
      </c>
      <c r="O18" s="4" t="s">
        <v>154</v>
      </c>
      <c r="P18" s="7" t="s">
        <v>155</v>
      </c>
      <c r="Q18" s="11">
        <v>105</v>
      </c>
      <c r="R18" s="4">
        <v>18</v>
      </c>
      <c r="S18" s="4">
        <v>53</v>
      </c>
      <c r="T18" s="4">
        <v>2</v>
      </c>
      <c r="U18" s="4">
        <v>76</v>
      </c>
      <c r="V18" s="4">
        <v>152</v>
      </c>
      <c r="W18" s="4">
        <v>34</v>
      </c>
      <c r="X18" s="63" t="s">
        <v>93</v>
      </c>
      <c r="Y18" s="62" t="s">
        <v>156</v>
      </c>
      <c r="Z18" s="18">
        <v>1518</v>
      </c>
      <c r="AA18" s="84">
        <v>0.81451838783309138</v>
      </c>
      <c r="AB18" s="62">
        <v>2</v>
      </c>
      <c r="AC18" s="66">
        <v>2</v>
      </c>
      <c r="AD18" s="4">
        <v>21</v>
      </c>
      <c r="AE18" s="11">
        <v>16</v>
      </c>
      <c r="AF18" s="20">
        <v>17</v>
      </c>
      <c r="AG18" s="11">
        <v>273</v>
      </c>
      <c r="AH18" s="4">
        <v>0</v>
      </c>
      <c r="AI18" s="4">
        <v>0</v>
      </c>
      <c r="AJ18" s="8">
        <v>0</v>
      </c>
      <c r="AK18" s="11" t="s">
        <v>101</v>
      </c>
      <c r="AL18" s="11" t="s">
        <v>101</v>
      </c>
      <c r="AM18" s="8" t="s">
        <v>101</v>
      </c>
      <c r="AN18" s="11" t="s">
        <v>101</v>
      </c>
      <c r="AO18" s="8" t="s">
        <v>101</v>
      </c>
      <c r="AP18" s="4" t="s">
        <v>101</v>
      </c>
      <c r="AQ18" s="6" t="s">
        <v>101</v>
      </c>
      <c r="AR18" s="130" t="s">
        <v>102</v>
      </c>
      <c r="AS18" s="131" t="s">
        <v>103</v>
      </c>
      <c r="AT18" s="131" t="s">
        <v>104</v>
      </c>
      <c r="AU18" s="131" t="s">
        <v>105</v>
      </c>
      <c r="AV18" s="131" t="s">
        <v>106</v>
      </c>
      <c r="AW18" s="131" t="s">
        <v>103</v>
      </c>
      <c r="AX18" s="8" t="s">
        <v>103</v>
      </c>
      <c r="AY18" s="4" t="s">
        <v>101</v>
      </c>
      <c r="AZ18" s="4" t="s">
        <v>101</v>
      </c>
      <c r="BA18" s="4" t="s">
        <v>101</v>
      </c>
      <c r="BB18" s="4" t="s">
        <v>101</v>
      </c>
      <c r="BC18" s="4" t="s">
        <v>101</v>
      </c>
      <c r="BD18" s="4" t="s">
        <v>101</v>
      </c>
      <c r="BE18" s="4" t="s">
        <v>101</v>
      </c>
      <c r="BF18" s="4" t="s">
        <v>101</v>
      </c>
      <c r="BG18" s="4" t="s">
        <v>101</v>
      </c>
      <c r="BH18" s="4" t="s">
        <v>101</v>
      </c>
      <c r="BI18" s="4" t="s">
        <v>101</v>
      </c>
      <c r="BJ18" s="4" t="s">
        <v>101</v>
      </c>
      <c r="BK18" s="4" t="s">
        <v>101</v>
      </c>
      <c r="BL18" s="4" t="s">
        <v>101</v>
      </c>
      <c r="BM18" s="11" t="s">
        <v>101</v>
      </c>
      <c r="BN18" s="130" t="s">
        <v>107</v>
      </c>
      <c r="BO18" s="132" t="s">
        <v>108</v>
      </c>
      <c r="BP18" s="132" t="s">
        <v>107</v>
      </c>
      <c r="BQ18" s="141" t="s">
        <v>109</v>
      </c>
    </row>
    <row r="19" spans="1:69" s="4" customFormat="1" ht="13.9">
      <c r="A19" s="109" t="s">
        <v>169</v>
      </c>
      <c r="B19" s="18" t="s">
        <v>170</v>
      </c>
      <c r="C19" s="6" t="s">
        <v>171</v>
      </c>
      <c r="D19" s="8">
        <v>4</v>
      </c>
      <c r="E19" s="6">
        <v>1074620</v>
      </c>
      <c r="F19" s="7" t="s">
        <v>91</v>
      </c>
      <c r="G19" s="4" t="s">
        <v>92</v>
      </c>
      <c r="H19" s="44">
        <v>69</v>
      </c>
      <c r="I19" s="45">
        <v>42831</v>
      </c>
      <c r="J19" s="150" t="s">
        <v>99</v>
      </c>
      <c r="K19" s="150">
        <v>42808</v>
      </c>
      <c r="L19" s="150" t="s">
        <v>116</v>
      </c>
      <c r="M19" s="30" t="s">
        <v>172</v>
      </c>
      <c r="N19" s="31" t="s">
        <v>96</v>
      </c>
      <c r="O19" s="4" t="s">
        <v>173</v>
      </c>
      <c r="P19" s="7" t="s">
        <v>174</v>
      </c>
      <c r="Q19" s="113">
        <v>1</v>
      </c>
      <c r="R19" s="38">
        <v>24</v>
      </c>
      <c r="S19" s="38">
        <v>18</v>
      </c>
      <c r="T19" s="38">
        <v>14</v>
      </c>
      <c r="U19" s="38">
        <v>55</v>
      </c>
      <c r="V19" s="38">
        <v>1</v>
      </c>
      <c r="W19" s="38">
        <v>5</v>
      </c>
      <c r="X19" s="63" t="s">
        <v>93</v>
      </c>
      <c r="Y19" s="62" t="s">
        <v>100</v>
      </c>
      <c r="Z19" s="18">
        <v>1487</v>
      </c>
      <c r="AA19" s="84">
        <v>0.80860085949866745</v>
      </c>
      <c r="AB19" s="62">
        <v>1</v>
      </c>
      <c r="AC19" s="66">
        <v>4</v>
      </c>
      <c r="AD19" s="4">
        <v>20</v>
      </c>
      <c r="AE19" s="11">
        <v>16</v>
      </c>
      <c r="AF19" s="20">
        <v>20</v>
      </c>
      <c r="AG19" s="11">
        <v>391</v>
      </c>
      <c r="AH19" s="4">
        <v>0</v>
      </c>
      <c r="AI19" s="4">
        <v>0</v>
      </c>
      <c r="AJ19" s="8">
        <v>0</v>
      </c>
      <c r="AK19" s="11" t="s">
        <v>101</v>
      </c>
      <c r="AL19" s="11" t="s">
        <v>101</v>
      </c>
      <c r="AM19" s="8" t="s">
        <v>101</v>
      </c>
      <c r="AN19" s="11" t="s">
        <v>101</v>
      </c>
      <c r="AO19" s="8" t="s">
        <v>101</v>
      </c>
      <c r="AP19" s="4" t="s">
        <v>101</v>
      </c>
      <c r="AQ19" s="6" t="s">
        <v>101</v>
      </c>
      <c r="AR19" s="130" t="s">
        <v>102</v>
      </c>
      <c r="AS19" s="4" t="s">
        <v>140</v>
      </c>
      <c r="AT19" s="131" t="s">
        <v>104</v>
      </c>
      <c r="AU19" s="131" t="s">
        <v>105</v>
      </c>
      <c r="AV19" s="131" t="s">
        <v>106</v>
      </c>
      <c r="AW19" s="131" t="s">
        <v>103</v>
      </c>
      <c r="AX19" s="8" t="s">
        <v>103</v>
      </c>
      <c r="AY19" s="4" t="s">
        <v>101</v>
      </c>
      <c r="AZ19" s="4" t="s">
        <v>101</v>
      </c>
      <c r="BA19" s="4" t="s">
        <v>101</v>
      </c>
      <c r="BB19" s="4" t="s">
        <v>101</v>
      </c>
      <c r="BC19" s="4" t="s">
        <v>101</v>
      </c>
      <c r="BD19" s="4" t="s">
        <v>101</v>
      </c>
      <c r="BE19" s="4" t="s">
        <v>101</v>
      </c>
      <c r="BF19" s="4" t="s">
        <v>101</v>
      </c>
      <c r="BG19" s="4" t="s">
        <v>101</v>
      </c>
      <c r="BH19" s="4" t="s">
        <v>101</v>
      </c>
      <c r="BI19" s="4" t="s">
        <v>101</v>
      </c>
      <c r="BJ19" s="4" t="s">
        <v>101</v>
      </c>
      <c r="BK19" s="4" t="s">
        <v>101</v>
      </c>
      <c r="BL19" s="4" t="s">
        <v>101</v>
      </c>
      <c r="BM19" s="11" t="s">
        <v>101</v>
      </c>
      <c r="BN19" s="130" t="s">
        <v>107</v>
      </c>
      <c r="BO19" s="132" t="s">
        <v>108</v>
      </c>
      <c r="BP19" s="132" t="s">
        <v>107</v>
      </c>
      <c r="BQ19" s="141" t="s">
        <v>109</v>
      </c>
    </row>
    <row r="20" spans="1:69" s="4" customFormat="1" ht="13.9">
      <c r="A20" s="109" t="s">
        <v>175</v>
      </c>
      <c r="B20" s="18" t="s">
        <v>176</v>
      </c>
      <c r="C20" s="6" t="s">
        <v>177</v>
      </c>
      <c r="D20" s="8">
        <v>1</v>
      </c>
      <c r="E20" s="6">
        <v>1848572</v>
      </c>
      <c r="F20" s="7" t="s">
        <v>91</v>
      </c>
      <c r="G20" s="4" t="s">
        <v>92</v>
      </c>
      <c r="H20" s="44">
        <v>69</v>
      </c>
      <c r="I20" s="45">
        <v>42831</v>
      </c>
      <c r="J20" s="150" t="s">
        <v>99</v>
      </c>
      <c r="K20" s="150">
        <v>42808</v>
      </c>
      <c r="L20" s="150" t="s">
        <v>116</v>
      </c>
      <c r="M20" s="30" t="s">
        <v>172</v>
      </c>
      <c r="N20" s="31" t="s">
        <v>96</v>
      </c>
      <c r="O20" s="4" t="s">
        <v>173</v>
      </c>
      <c r="P20" s="7" t="s">
        <v>174</v>
      </c>
      <c r="Q20" s="113">
        <v>1</v>
      </c>
      <c r="R20" s="38">
        <v>24</v>
      </c>
      <c r="S20" s="38">
        <v>18</v>
      </c>
      <c r="T20" s="38">
        <v>14</v>
      </c>
      <c r="U20" s="38">
        <v>55</v>
      </c>
      <c r="V20" s="38">
        <v>1</v>
      </c>
      <c r="W20" s="38">
        <v>5</v>
      </c>
      <c r="X20" s="63" t="s">
        <v>93</v>
      </c>
      <c r="Y20" s="62" t="s">
        <v>100</v>
      </c>
      <c r="Z20" s="18">
        <v>1482</v>
      </c>
      <c r="AA20" s="84">
        <v>0.8016999067388233</v>
      </c>
      <c r="AB20" s="62">
        <v>1</v>
      </c>
      <c r="AC20" s="66">
        <v>4</v>
      </c>
      <c r="AD20" s="4">
        <v>21</v>
      </c>
      <c r="AE20" s="11">
        <v>16</v>
      </c>
      <c r="AF20" s="20">
        <v>18</v>
      </c>
      <c r="AG20" s="11">
        <v>330</v>
      </c>
      <c r="AH20" s="4">
        <v>1</v>
      </c>
      <c r="AI20" s="4">
        <v>1</v>
      </c>
      <c r="AJ20" s="8">
        <v>0</v>
      </c>
      <c r="AK20" s="11" t="s">
        <v>101</v>
      </c>
      <c r="AL20" s="11" t="s">
        <v>101</v>
      </c>
      <c r="AM20" s="8" t="s">
        <v>101</v>
      </c>
      <c r="AN20" s="11" t="s">
        <v>101</v>
      </c>
      <c r="AO20" s="8" t="s">
        <v>101</v>
      </c>
      <c r="AP20" s="4" t="s">
        <v>101</v>
      </c>
      <c r="AQ20" s="6" t="s">
        <v>101</v>
      </c>
      <c r="AR20" s="130" t="s">
        <v>102</v>
      </c>
      <c r="AS20" s="4" t="s">
        <v>140</v>
      </c>
      <c r="AT20" s="131" t="s">
        <v>104</v>
      </c>
      <c r="AU20" s="131" t="s">
        <v>105</v>
      </c>
      <c r="AV20" s="131" t="s">
        <v>106</v>
      </c>
      <c r="AW20" s="131" t="s">
        <v>103</v>
      </c>
      <c r="AX20" s="8" t="s">
        <v>103</v>
      </c>
      <c r="AY20" s="4" t="s">
        <v>101</v>
      </c>
      <c r="AZ20" s="4" t="s">
        <v>101</v>
      </c>
      <c r="BA20" s="4" t="s">
        <v>101</v>
      </c>
      <c r="BB20" s="4" t="s">
        <v>101</v>
      </c>
      <c r="BC20" s="4" t="s">
        <v>101</v>
      </c>
      <c r="BD20" s="4" t="s">
        <v>101</v>
      </c>
      <c r="BE20" s="4" t="s">
        <v>101</v>
      </c>
      <c r="BF20" s="4" t="s">
        <v>101</v>
      </c>
      <c r="BG20" s="4" t="s">
        <v>101</v>
      </c>
      <c r="BH20" s="4" t="s">
        <v>101</v>
      </c>
      <c r="BI20" s="4" t="s">
        <v>101</v>
      </c>
      <c r="BJ20" s="4" t="s">
        <v>101</v>
      </c>
      <c r="BK20" s="4" t="s">
        <v>101</v>
      </c>
      <c r="BL20" s="4" t="s">
        <v>101</v>
      </c>
      <c r="BM20" s="11" t="s">
        <v>101</v>
      </c>
      <c r="BN20" s="130" t="s">
        <v>107</v>
      </c>
      <c r="BO20" s="132" t="s">
        <v>108</v>
      </c>
      <c r="BP20" s="132" t="s">
        <v>107</v>
      </c>
      <c r="BQ20" s="141" t="s">
        <v>109</v>
      </c>
    </row>
    <row r="21" spans="1:69" s="4" customFormat="1" ht="13.9">
      <c r="A21" s="109" t="s">
        <v>178</v>
      </c>
      <c r="B21" s="18" t="s">
        <v>179</v>
      </c>
      <c r="C21" s="6" t="s">
        <v>180</v>
      </c>
      <c r="D21" s="8">
        <v>5</v>
      </c>
      <c r="E21" s="6">
        <v>1559569</v>
      </c>
      <c r="F21" s="7" t="s">
        <v>91</v>
      </c>
      <c r="G21" s="4" t="s">
        <v>92</v>
      </c>
      <c r="H21" s="44">
        <v>69</v>
      </c>
      <c r="I21" s="45">
        <v>42831</v>
      </c>
      <c r="J21" s="150" t="s">
        <v>99</v>
      </c>
      <c r="K21" s="150">
        <v>42808</v>
      </c>
      <c r="L21" s="150" t="s">
        <v>116</v>
      </c>
      <c r="M21" s="30" t="s">
        <v>172</v>
      </c>
      <c r="N21" s="31" t="s">
        <v>96</v>
      </c>
      <c r="O21" s="4" t="s">
        <v>181</v>
      </c>
      <c r="P21" s="7" t="s">
        <v>182</v>
      </c>
      <c r="Q21" s="113">
        <v>33</v>
      </c>
      <c r="R21" s="38">
        <v>8</v>
      </c>
      <c r="S21" s="38">
        <v>8</v>
      </c>
      <c r="T21" s="38">
        <v>16</v>
      </c>
      <c r="U21" s="38">
        <v>1</v>
      </c>
      <c r="V21" s="38">
        <v>2</v>
      </c>
      <c r="W21" s="38">
        <v>3</v>
      </c>
      <c r="X21" s="63" t="s">
        <v>93</v>
      </c>
      <c r="Y21" s="62" t="s">
        <v>183</v>
      </c>
      <c r="Z21" s="18">
        <v>1481</v>
      </c>
      <c r="AA21" s="84">
        <v>0.79698898530010054</v>
      </c>
      <c r="AB21" s="62">
        <v>1</v>
      </c>
      <c r="AC21" s="66">
        <v>2</v>
      </c>
      <c r="AD21" s="4">
        <v>23</v>
      </c>
      <c r="AE21" s="11">
        <v>4</v>
      </c>
      <c r="AF21" s="20">
        <v>17</v>
      </c>
      <c r="AG21" s="11">
        <v>571</v>
      </c>
      <c r="AH21" s="4">
        <v>10</v>
      </c>
      <c r="AI21" s="4">
        <v>6</v>
      </c>
      <c r="AJ21" s="8">
        <v>6</v>
      </c>
      <c r="AK21" s="11" t="s">
        <v>101</v>
      </c>
      <c r="AL21" s="11" t="s">
        <v>101</v>
      </c>
      <c r="AM21" s="8" t="s">
        <v>101</v>
      </c>
      <c r="AN21" s="11" t="s">
        <v>101</v>
      </c>
      <c r="AO21" s="8" t="s">
        <v>101</v>
      </c>
      <c r="AP21" s="4" t="s">
        <v>101</v>
      </c>
      <c r="AQ21" s="6" t="s">
        <v>101</v>
      </c>
      <c r="AR21" s="130" t="s">
        <v>102</v>
      </c>
      <c r="AS21" s="131" t="s">
        <v>184</v>
      </c>
      <c r="AT21" s="131">
        <v>1</v>
      </c>
      <c r="AU21" s="131" t="s">
        <v>105</v>
      </c>
      <c r="AV21" s="131" t="s">
        <v>106</v>
      </c>
      <c r="AW21" s="131" t="s">
        <v>103</v>
      </c>
      <c r="AX21" s="8" t="s">
        <v>103</v>
      </c>
      <c r="AY21" s="4" t="s">
        <v>101</v>
      </c>
      <c r="AZ21" s="4" t="s">
        <v>141</v>
      </c>
      <c r="BA21" s="4" t="s">
        <v>101</v>
      </c>
      <c r="BB21" s="4" t="s">
        <v>101</v>
      </c>
      <c r="BC21" s="4" t="s">
        <v>101</v>
      </c>
      <c r="BD21" s="4" t="s">
        <v>101</v>
      </c>
      <c r="BE21" s="4" t="s">
        <v>101</v>
      </c>
      <c r="BF21" s="4" t="s">
        <v>101</v>
      </c>
      <c r="BG21" s="4" t="s">
        <v>101</v>
      </c>
      <c r="BH21" s="4" t="s">
        <v>185</v>
      </c>
      <c r="BI21" s="4" t="s">
        <v>101</v>
      </c>
      <c r="BJ21" s="4" t="s">
        <v>101</v>
      </c>
      <c r="BK21" s="4" t="s">
        <v>186</v>
      </c>
      <c r="BL21" s="4" t="s">
        <v>142</v>
      </c>
      <c r="BM21" s="11" t="s">
        <v>101</v>
      </c>
      <c r="BN21" s="130" t="s">
        <v>107</v>
      </c>
      <c r="BO21" s="132" t="s">
        <v>150</v>
      </c>
      <c r="BP21" s="132" t="s">
        <v>107</v>
      </c>
      <c r="BQ21" s="63" t="s">
        <v>187</v>
      </c>
    </row>
    <row r="22" spans="1:69" s="4" customFormat="1" ht="13.9">
      <c r="A22" s="109" t="s">
        <v>188</v>
      </c>
      <c r="B22" s="18" t="s">
        <v>189</v>
      </c>
      <c r="C22" s="6" t="s">
        <v>190</v>
      </c>
      <c r="D22" s="8">
        <v>1</v>
      </c>
      <c r="E22" s="6">
        <v>1810623</v>
      </c>
      <c r="F22" s="7" t="s">
        <v>91</v>
      </c>
      <c r="G22" s="4" t="s">
        <v>92</v>
      </c>
      <c r="H22" s="44">
        <v>69</v>
      </c>
      <c r="I22" s="45">
        <v>42831</v>
      </c>
      <c r="J22" s="150" t="s">
        <v>99</v>
      </c>
      <c r="K22" s="150">
        <v>42808</v>
      </c>
      <c r="L22" s="150" t="s">
        <v>116</v>
      </c>
      <c r="M22" s="30" t="s">
        <v>172</v>
      </c>
      <c r="N22" s="31" t="s">
        <v>96</v>
      </c>
      <c r="O22" s="4" t="s">
        <v>181</v>
      </c>
      <c r="P22" s="7" t="s">
        <v>182</v>
      </c>
      <c r="Q22" s="113">
        <v>33</v>
      </c>
      <c r="R22" s="38">
        <v>8</v>
      </c>
      <c r="S22" s="38">
        <v>8</v>
      </c>
      <c r="T22" s="38">
        <v>16</v>
      </c>
      <c r="U22" s="38">
        <v>1</v>
      </c>
      <c r="V22" s="38">
        <v>2</v>
      </c>
      <c r="W22" s="38">
        <v>3</v>
      </c>
      <c r="X22" s="63" t="s">
        <v>93</v>
      </c>
      <c r="Y22" s="62" t="s">
        <v>183</v>
      </c>
      <c r="Z22" s="18">
        <v>1458</v>
      </c>
      <c r="AA22" s="84">
        <v>0.80524769651109041</v>
      </c>
      <c r="AB22" s="62">
        <v>0</v>
      </c>
      <c r="AC22" s="66">
        <v>2</v>
      </c>
      <c r="AD22" s="4">
        <v>23</v>
      </c>
      <c r="AE22" s="11">
        <v>4</v>
      </c>
      <c r="AF22" s="20">
        <v>18</v>
      </c>
      <c r="AG22" s="11">
        <v>399</v>
      </c>
      <c r="AH22" s="4">
        <v>0</v>
      </c>
      <c r="AI22" s="4">
        <v>1</v>
      </c>
      <c r="AJ22" s="8">
        <v>1</v>
      </c>
      <c r="AK22" s="11" t="s">
        <v>101</v>
      </c>
      <c r="AL22" s="11" t="s">
        <v>101</v>
      </c>
      <c r="AM22" s="8" t="s">
        <v>101</v>
      </c>
      <c r="AN22" s="11" t="s">
        <v>101</v>
      </c>
      <c r="AO22" s="8" t="s">
        <v>101</v>
      </c>
      <c r="AP22" s="4" t="s">
        <v>101</v>
      </c>
      <c r="AQ22" s="6" t="s">
        <v>101</v>
      </c>
      <c r="AR22" s="130" t="s">
        <v>102</v>
      </c>
      <c r="AS22" s="131" t="s">
        <v>184</v>
      </c>
      <c r="AT22" s="131">
        <v>1</v>
      </c>
      <c r="AU22" s="131" t="s">
        <v>105</v>
      </c>
      <c r="AV22" s="131" t="s">
        <v>106</v>
      </c>
      <c r="AW22" s="131" t="s">
        <v>103</v>
      </c>
      <c r="AX22" s="8" t="s">
        <v>103</v>
      </c>
      <c r="AY22" s="4" t="s">
        <v>101</v>
      </c>
      <c r="AZ22" s="4" t="s">
        <v>141</v>
      </c>
      <c r="BA22" s="4" t="s">
        <v>101</v>
      </c>
      <c r="BB22" s="4" t="s">
        <v>101</v>
      </c>
      <c r="BC22" s="4" t="s">
        <v>101</v>
      </c>
      <c r="BD22" s="4" t="s">
        <v>101</v>
      </c>
      <c r="BE22" s="4" t="s">
        <v>101</v>
      </c>
      <c r="BF22" s="4" t="s">
        <v>101</v>
      </c>
      <c r="BG22" s="4" t="s">
        <v>101</v>
      </c>
      <c r="BH22" s="4" t="s">
        <v>185</v>
      </c>
      <c r="BI22" s="4" t="s">
        <v>101</v>
      </c>
      <c r="BJ22" s="4" t="s">
        <v>101</v>
      </c>
      <c r="BK22" s="4" t="s">
        <v>186</v>
      </c>
      <c r="BL22" s="4" t="s">
        <v>142</v>
      </c>
      <c r="BM22" s="11" t="s">
        <v>101</v>
      </c>
      <c r="BN22" s="130" t="s">
        <v>107</v>
      </c>
      <c r="BO22" s="132" t="s">
        <v>150</v>
      </c>
      <c r="BP22" s="132" t="s">
        <v>107</v>
      </c>
      <c r="BQ22" s="63" t="s">
        <v>187</v>
      </c>
    </row>
    <row r="23" spans="1:69" s="4" customFormat="1" ht="13.9">
      <c r="A23" s="109" t="s">
        <v>191</v>
      </c>
      <c r="B23" s="18" t="s">
        <v>192</v>
      </c>
      <c r="C23" s="6" t="s">
        <v>193</v>
      </c>
      <c r="D23" s="8">
        <v>2</v>
      </c>
      <c r="E23" s="6">
        <v>1100412</v>
      </c>
      <c r="F23" s="7" t="s">
        <v>91</v>
      </c>
      <c r="G23" s="4" t="s">
        <v>92</v>
      </c>
      <c r="H23" s="44">
        <v>70</v>
      </c>
      <c r="I23" s="45">
        <v>42928</v>
      </c>
      <c r="J23" s="150" t="s">
        <v>93</v>
      </c>
      <c r="K23" s="150" t="s">
        <v>94</v>
      </c>
      <c r="L23" s="150" t="s">
        <v>94</v>
      </c>
      <c r="M23" s="30" t="s">
        <v>194</v>
      </c>
      <c r="N23" s="31" t="s">
        <v>96</v>
      </c>
      <c r="O23" s="4" t="s">
        <v>195</v>
      </c>
      <c r="P23" s="7" t="s">
        <v>196</v>
      </c>
      <c r="Q23" s="113">
        <v>28</v>
      </c>
      <c r="R23" s="38">
        <v>14</v>
      </c>
      <c r="S23" s="38">
        <v>1</v>
      </c>
      <c r="T23" s="38">
        <v>1</v>
      </c>
      <c r="U23" s="38">
        <v>62</v>
      </c>
      <c r="V23" s="38">
        <v>13</v>
      </c>
      <c r="W23" s="38">
        <v>1</v>
      </c>
      <c r="X23" s="63" t="s">
        <v>93</v>
      </c>
      <c r="Y23" s="62" t="s">
        <v>139</v>
      </c>
      <c r="Z23" s="18">
        <v>1547</v>
      </c>
      <c r="AA23" s="84">
        <v>0.76527369046435345</v>
      </c>
      <c r="AB23" s="62">
        <v>4</v>
      </c>
      <c r="AC23" s="66">
        <v>2</v>
      </c>
      <c r="AD23" s="4">
        <v>22</v>
      </c>
      <c r="AE23" s="11">
        <v>4</v>
      </c>
      <c r="AF23" s="20">
        <v>18</v>
      </c>
      <c r="AG23" s="11">
        <v>264</v>
      </c>
      <c r="AH23" s="4">
        <v>0</v>
      </c>
      <c r="AI23" s="4">
        <v>1</v>
      </c>
      <c r="AJ23" s="8">
        <v>1</v>
      </c>
      <c r="AK23" s="11" t="s">
        <v>101</v>
      </c>
      <c r="AL23" s="11" t="s">
        <v>101</v>
      </c>
      <c r="AM23" s="8" t="s">
        <v>101</v>
      </c>
      <c r="AN23" s="11" t="s">
        <v>101</v>
      </c>
      <c r="AO23" s="8" t="s">
        <v>101</v>
      </c>
      <c r="AP23" s="4" t="s">
        <v>101</v>
      </c>
      <c r="AQ23" s="6" t="s">
        <v>101</v>
      </c>
      <c r="AR23" s="130" t="s">
        <v>102</v>
      </c>
      <c r="AS23" s="131" t="s">
        <v>103</v>
      </c>
      <c r="AT23" s="131" t="s">
        <v>104</v>
      </c>
      <c r="AU23" s="131" t="s">
        <v>105</v>
      </c>
      <c r="AV23" s="131" t="s">
        <v>106</v>
      </c>
      <c r="AW23" s="131" t="s">
        <v>103</v>
      </c>
      <c r="AX23" s="8" t="s">
        <v>103</v>
      </c>
      <c r="AY23" s="4" t="s">
        <v>101</v>
      </c>
      <c r="AZ23" s="4" t="s">
        <v>141</v>
      </c>
      <c r="BA23" s="4" t="s">
        <v>101</v>
      </c>
      <c r="BB23" s="4" t="s">
        <v>101</v>
      </c>
      <c r="BC23" s="4" t="s">
        <v>101</v>
      </c>
      <c r="BD23" s="4" t="s">
        <v>101</v>
      </c>
      <c r="BE23" s="4" t="s">
        <v>101</v>
      </c>
      <c r="BF23" s="4" t="s">
        <v>142</v>
      </c>
      <c r="BG23" s="4" t="s">
        <v>101</v>
      </c>
      <c r="BH23" s="4" t="s">
        <v>101</v>
      </c>
      <c r="BI23" s="4" t="s">
        <v>101</v>
      </c>
      <c r="BJ23" s="4" t="s">
        <v>101</v>
      </c>
      <c r="BK23" s="4" t="s">
        <v>101</v>
      </c>
      <c r="BL23" s="4" t="s">
        <v>101</v>
      </c>
      <c r="BM23" s="11" t="s">
        <v>101</v>
      </c>
      <c r="BN23" s="130" t="s">
        <v>107</v>
      </c>
      <c r="BO23" s="132" t="s">
        <v>108</v>
      </c>
      <c r="BP23" s="132" t="s">
        <v>107</v>
      </c>
      <c r="BQ23" s="141" t="s">
        <v>109</v>
      </c>
    </row>
    <row r="24" spans="1:69" s="4" customFormat="1" ht="13.9">
      <c r="A24" s="109" t="s">
        <v>197</v>
      </c>
      <c r="B24" s="18" t="s">
        <v>198</v>
      </c>
      <c r="C24" s="6" t="s">
        <v>199</v>
      </c>
      <c r="D24" s="8">
        <v>36</v>
      </c>
      <c r="E24" s="6">
        <v>1281387</v>
      </c>
      <c r="F24" s="7" t="s">
        <v>91</v>
      </c>
      <c r="G24" s="4" t="s">
        <v>92</v>
      </c>
      <c r="H24" s="44">
        <v>70</v>
      </c>
      <c r="I24" s="45">
        <v>42928</v>
      </c>
      <c r="J24" s="150" t="s">
        <v>93</v>
      </c>
      <c r="K24" s="150" t="s">
        <v>94</v>
      </c>
      <c r="L24" s="150" t="s">
        <v>94</v>
      </c>
      <c r="M24" s="30" t="s">
        <v>194</v>
      </c>
      <c r="N24" s="31" t="s">
        <v>96</v>
      </c>
      <c r="O24" s="4" t="s">
        <v>195</v>
      </c>
      <c r="P24" s="7" t="s">
        <v>196</v>
      </c>
      <c r="Q24" s="113">
        <v>28</v>
      </c>
      <c r="R24" s="38">
        <v>14</v>
      </c>
      <c r="S24" s="38">
        <v>1</v>
      </c>
      <c r="T24" s="38">
        <v>1</v>
      </c>
      <c r="U24" s="38">
        <v>62</v>
      </c>
      <c r="V24" s="38">
        <v>13</v>
      </c>
      <c r="W24" s="38">
        <v>1</v>
      </c>
      <c r="X24" s="63" t="s">
        <v>93</v>
      </c>
      <c r="Y24" s="62" t="s">
        <v>139</v>
      </c>
      <c r="Z24" s="18">
        <v>1546</v>
      </c>
      <c r="AA24" s="84">
        <v>0.76569678407350694</v>
      </c>
      <c r="AB24" s="62">
        <v>4</v>
      </c>
      <c r="AC24" s="66">
        <v>2</v>
      </c>
      <c r="AD24" s="4">
        <v>24</v>
      </c>
      <c r="AE24" s="11">
        <v>4</v>
      </c>
      <c r="AF24" s="20">
        <v>17</v>
      </c>
      <c r="AG24" s="11">
        <v>263</v>
      </c>
      <c r="AH24" s="4">
        <v>0</v>
      </c>
      <c r="AI24" s="4">
        <v>0</v>
      </c>
      <c r="AJ24" s="8">
        <v>0</v>
      </c>
      <c r="AK24" s="11" t="s">
        <v>101</v>
      </c>
      <c r="AL24" s="11" t="s">
        <v>101</v>
      </c>
      <c r="AM24" s="8" t="s">
        <v>101</v>
      </c>
      <c r="AN24" s="11" t="s">
        <v>101</v>
      </c>
      <c r="AO24" s="8" t="s">
        <v>101</v>
      </c>
      <c r="AP24" s="4" t="s">
        <v>101</v>
      </c>
      <c r="AQ24" s="6" t="s">
        <v>101</v>
      </c>
      <c r="AR24" s="130" t="s">
        <v>102</v>
      </c>
      <c r="AS24" s="131" t="s">
        <v>103</v>
      </c>
      <c r="AT24" s="131" t="s">
        <v>104</v>
      </c>
      <c r="AU24" s="131" t="s">
        <v>105</v>
      </c>
      <c r="AV24" s="131" t="s">
        <v>106</v>
      </c>
      <c r="AW24" s="131" t="s">
        <v>103</v>
      </c>
      <c r="AX24" s="8" t="s">
        <v>103</v>
      </c>
      <c r="AY24" s="4" t="s">
        <v>101</v>
      </c>
      <c r="AZ24" s="4" t="s">
        <v>141</v>
      </c>
      <c r="BA24" s="4" t="s">
        <v>101</v>
      </c>
      <c r="BB24" s="4" t="s">
        <v>101</v>
      </c>
      <c r="BC24" s="4" t="s">
        <v>101</v>
      </c>
      <c r="BD24" s="4" t="s">
        <v>101</v>
      </c>
      <c r="BE24" s="4" t="s">
        <v>101</v>
      </c>
      <c r="BF24" s="4" t="s">
        <v>142</v>
      </c>
      <c r="BG24" s="4" t="s">
        <v>101</v>
      </c>
      <c r="BH24" s="4" t="s">
        <v>101</v>
      </c>
      <c r="BI24" s="4" t="s">
        <v>101</v>
      </c>
      <c r="BJ24" s="4" t="s">
        <v>101</v>
      </c>
      <c r="BK24" s="4" t="s">
        <v>101</v>
      </c>
      <c r="BL24" s="4" t="s">
        <v>101</v>
      </c>
      <c r="BM24" s="11" t="s">
        <v>101</v>
      </c>
      <c r="BN24" s="130" t="s">
        <v>107</v>
      </c>
      <c r="BO24" s="132" t="s">
        <v>108</v>
      </c>
      <c r="BP24" s="132" t="s">
        <v>107</v>
      </c>
      <c r="BQ24" s="141" t="s">
        <v>109</v>
      </c>
    </row>
    <row r="25" spans="1:69" s="4" customFormat="1" ht="13.9">
      <c r="A25" s="109" t="s">
        <v>200</v>
      </c>
      <c r="B25" s="18" t="s">
        <v>201</v>
      </c>
      <c r="C25" s="6" t="s">
        <v>202</v>
      </c>
      <c r="D25" s="8">
        <v>2</v>
      </c>
      <c r="E25" s="6">
        <v>1841757</v>
      </c>
      <c r="F25" s="7" t="s">
        <v>91</v>
      </c>
      <c r="G25" s="4" t="s">
        <v>92</v>
      </c>
      <c r="H25" s="44">
        <v>70</v>
      </c>
      <c r="I25" s="45">
        <v>43256</v>
      </c>
      <c r="J25" s="150" t="s">
        <v>93</v>
      </c>
      <c r="K25" s="150" t="s">
        <v>94</v>
      </c>
      <c r="L25" s="150" t="s">
        <v>94</v>
      </c>
      <c r="M25" s="30" t="s">
        <v>194</v>
      </c>
      <c r="N25" s="31" t="s">
        <v>96</v>
      </c>
      <c r="O25" s="4" t="s">
        <v>97</v>
      </c>
      <c r="P25" s="7" t="s">
        <v>203</v>
      </c>
      <c r="Q25" s="11">
        <v>1</v>
      </c>
      <c r="R25" s="4">
        <v>147</v>
      </c>
      <c r="S25" s="4">
        <v>1</v>
      </c>
      <c r="T25" s="4">
        <v>14</v>
      </c>
      <c r="U25" s="4">
        <v>45</v>
      </c>
      <c r="V25" s="4">
        <v>14</v>
      </c>
      <c r="W25" s="4">
        <v>21</v>
      </c>
      <c r="X25" s="63" t="s">
        <v>99</v>
      </c>
      <c r="Y25" s="62" t="s">
        <v>100</v>
      </c>
      <c r="Z25" s="18">
        <v>1501</v>
      </c>
      <c r="AA25" s="84">
        <v>0.80514606883811146</v>
      </c>
      <c r="AB25" s="62">
        <v>1</v>
      </c>
      <c r="AC25" s="66">
        <v>2</v>
      </c>
      <c r="AD25" s="4">
        <v>24</v>
      </c>
      <c r="AE25" s="11">
        <v>4</v>
      </c>
      <c r="AF25" s="20">
        <v>18</v>
      </c>
      <c r="AG25" s="11">
        <v>671</v>
      </c>
      <c r="AH25" s="4">
        <v>12</v>
      </c>
      <c r="AI25" s="4">
        <v>11</v>
      </c>
      <c r="AJ25" s="8">
        <v>6</v>
      </c>
      <c r="AK25" s="11" t="s">
        <v>101</v>
      </c>
      <c r="AL25" s="11" t="s">
        <v>101</v>
      </c>
      <c r="AM25" s="8" t="s">
        <v>101</v>
      </c>
      <c r="AN25" s="11" t="s">
        <v>101</v>
      </c>
      <c r="AO25" s="8" t="s">
        <v>101</v>
      </c>
      <c r="AP25" s="4" t="s">
        <v>101</v>
      </c>
      <c r="AQ25" s="6" t="s">
        <v>101</v>
      </c>
      <c r="AR25" s="130" t="s">
        <v>102</v>
      </c>
      <c r="AS25" s="4" t="s">
        <v>140</v>
      </c>
      <c r="AT25" s="131" t="s">
        <v>104</v>
      </c>
      <c r="AU25" s="131" t="s">
        <v>105</v>
      </c>
      <c r="AV25" s="131" t="s">
        <v>106</v>
      </c>
      <c r="AW25" s="131" t="s">
        <v>103</v>
      </c>
      <c r="AX25" s="8" t="s">
        <v>103</v>
      </c>
      <c r="AY25" s="4" t="s">
        <v>101</v>
      </c>
      <c r="AZ25" s="4" t="s">
        <v>101</v>
      </c>
      <c r="BA25" s="4" t="s">
        <v>101</v>
      </c>
      <c r="BB25" s="4" t="s">
        <v>101</v>
      </c>
      <c r="BC25" s="4" t="s">
        <v>101</v>
      </c>
      <c r="BD25" s="4" t="s">
        <v>101</v>
      </c>
      <c r="BE25" s="4" t="s">
        <v>101</v>
      </c>
      <c r="BF25" s="4" t="s">
        <v>101</v>
      </c>
      <c r="BG25" s="4" t="s">
        <v>101</v>
      </c>
      <c r="BH25" s="4" t="s">
        <v>101</v>
      </c>
      <c r="BI25" s="4" t="s">
        <v>101</v>
      </c>
      <c r="BJ25" s="4" t="s">
        <v>101</v>
      </c>
      <c r="BK25" s="4" t="s">
        <v>101</v>
      </c>
      <c r="BL25" s="4" t="s">
        <v>101</v>
      </c>
      <c r="BM25" s="11" t="s">
        <v>101</v>
      </c>
      <c r="BN25" s="130" t="s">
        <v>107</v>
      </c>
      <c r="BO25" s="132" t="s">
        <v>108</v>
      </c>
      <c r="BP25" s="132" t="s">
        <v>107</v>
      </c>
      <c r="BQ25" s="141" t="s">
        <v>109</v>
      </c>
    </row>
    <row r="26" spans="1:69" s="4" customFormat="1" ht="13.9">
      <c r="A26" s="109" t="s">
        <v>204</v>
      </c>
      <c r="B26" s="18" t="s">
        <v>205</v>
      </c>
      <c r="C26" s="6" t="s">
        <v>206</v>
      </c>
      <c r="D26" s="8">
        <v>25</v>
      </c>
      <c r="E26" s="6">
        <v>341318</v>
      </c>
      <c r="F26" s="7" t="s">
        <v>91</v>
      </c>
      <c r="G26" s="4" t="s">
        <v>92</v>
      </c>
      <c r="H26" s="44">
        <v>71</v>
      </c>
      <c r="I26" s="45">
        <v>43366</v>
      </c>
      <c r="J26" s="150" t="s">
        <v>99</v>
      </c>
      <c r="K26" s="150">
        <v>43322</v>
      </c>
      <c r="L26" s="150" t="s">
        <v>207</v>
      </c>
      <c r="M26" s="30" t="s">
        <v>194</v>
      </c>
      <c r="N26" s="31" t="s">
        <v>96</v>
      </c>
      <c r="O26" s="4" t="s">
        <v>208</v>
      </c>
      <c r="P26" s="7" t="s">
        <v>209</v>
      </c>
      <c r="Q26" s="113">
        <v>124</v>
      </c>
      <c r="R26" s="38">
        <v>113</v>
      </c>
      <c r="S26" s="38">
        <v>16</v>
      </c>
      <c r="T26" s="38">
        <v>16</v>
      </c>
      <c r="U26" s="38">
        <v>69</v>
      </c>
      <c r="V26" s="38">
        <v>2</v>
      </c>
      <c r="W26" s="38">
        <v>3</v>
      </c>
      <c r="X26" s="63" t="s">
        <v>93</v>
      </c>
      <c r="Y26" s="62" t="s">
        <v>183</v>
      </c>
      <c r="Z26" s="18">
        <v>1506</v>
      </c>
      <c r="AA26" s="84">
        <v>0.80787750302551731</v>
      </c>
      <c r="AB26" s="62">
        <v>1</v>
      </c>
      <c r="AC26" s="66">
        <v>2</v>
      </c>
      <c r="AD26" s="4">
        <v>24</v>
      </c>
      <c r="AE26" s="11">
        <v>4</v>
      </c>
      <c r="AF26" s="20">
        <v>17</v>
      </c>
      <c r="AG26" s="11">
        <v>668</v>
      </c>
      <c r="AH26" s="4">
        <v>22</v>
      </c>
      <c r="AI26" s="4">
        <v>13</v>
      </c>
      <c r="AJ26" s="8">
        <v>16</v>
      </c>
      <c r="AK26" s="11" t="s">
        <v>101</v>
      </c>
      <c r="AL26" s="11" t="s">
        <v>101</v>
      </c>
      <c r="AM26" s="8" t="s">
        <v>101</v>
      </c>
      <c r="AN26" s="11" t="s">
        <v>101</v>
      </c>
      <c r="AO26" s="8" t="s">
        <v>101</v>
      </c>
      <c r="AP26" s="4" t="s">
        <v>101</v>
      </c>
      <c r="AQ26" s="6" t="s">
        <v>101</v>
      </c>
      <c r="AR26" s="7" t="s">
        <v>120</v>
      </c>
      <c r="AS26" s="4">
        <v>1</v>
      </c>
      <c r="AT26" s="4">
        <v>2</v>
      </c>
      <c r="AU26" s="131" t="s">
        <v>105</v>
      </c>
      <c r="AV26" s="131" t="s">
        <v>106</v>
      </c>
      <c r="AW26" s="131" t="s">
        <v>103</v>
      </c>
      <c r="AX26" s="8" t="s">
        <v>140</v>
      </c>
      <c r="AY26" s="4" t="s">
        <v>101</v>
      </c>
      <c r="AZ26" s="4" t="s">
        <v>141</v>
      </c>
      <c r="BA26" s="4" t="s">
        <v>101</v>
      </c>
      <c r="BB26" s="4" t="s">
        <v>101</v>
      </c>
      <c r="BC26" s="4" t="s">
        <v>149</v>
      </c>
      <c r="BD26" s="4" t="s">
        <v>101</v>
      </c>
      <c r="BE26" s="4" t="s">
        <v>101</v>
      </c>
      <c r="BF26" s="4" t="s">
        <v>101</v>
      </c>
      <c r="BG26" s="4" t="s">
        <v>101</v>
      </c>
      <c r="BH26" s="4" t="s">
        <v>185</v>
      </c>
      <c r="BI26" s="4" t="s">
        <v>100</v>
      </c>
      <c r="BJ26" s="4" t="s">
        <v>101</v>
      </c>
      <c r="BK26" s="4" t="s">
        <v>186</v>
      </c>
      <c r="BL26" s="4" t="s">
        <v>101</v>
      </c>
      <c r="BM26" s="11" t="s">
        <v>101</v>
      </c>
      <c r="BN26" s="130" t="s">
        <v>107</v>
      </c>
      <c r="BO26" s="132" t="s">
        <v>108</v>
      </c>
      <c r="BP26" s="132" t="s">
        <v>107</v>
      </c>
      <c r="BQ26" s="141" t="s">
        <v>109</v>
      </c>
    </row>
    <row r="27" spans="1:69" s="4" customFormat="1" ht="13.9">
      <c r="A27" s="109" t="s">
        <v>210</v>
      </c>
      <c r="B27" s="18" t="s">
        <v>211</v>
      </c>
      <c r="C27" s="6" t="s">
        <v>212</v>
      </c>
      <c r="D27" s="8">
        <v>3</v>
      </c>
      <c r="E27" s="6">
        <v>1788990</v>
      </c>
      <c r="F27" s="7" t="s">
        <v>91</v>
      </c>
      <c r="G27" s="4" t="s">
        <v>92</v>
      </c>
      <c r="H27" s="44">
        <v>71</v>
      </c>
      <c r="I27" s="45">
        <v>43472</v>
      </c>
      <c r="J27" s="150" t="s">
        <v>99</v>
      </c>
      <c r="K27" s="150">
        <v>43366</v>
      </c>
      <c r="L27" s="150" t="s">
        <v>213</v>
      </c>
      <c r="M27" s="30" t="s">
        <v>194</v>
      </c>
      <c r="N27" s="31" t="s">
        <v>96</v>
      </c>
      <c r="O27" s="4" t="s">
        <v>214</v>
      </c>
      <c r="P27" s="7" t="s">
        <v>215</v>
      </c>
      <c r="Q27" s="113">
        <v>11</v>
      </c>
      <c r="R27" s="38">
        <v>2</v>
      </c>
      <c r="S27" s="38">
        <v>15</v>
      </c>
      <c r="T27" s="38">
        <v>8</v>
      </c>
      <c r="U27" s="38">
        <v>28</v>
      </c>
      <c r="V27" s="38">
        <v>26</v>
      </c>
      <c r="W27" s="38">
        <v>3</v>
      </c>
      <c r="X27" s="63" t="s">
        <v>93</v>
      </c>
      <c r="Y27" s="62" t="s">
        <v>119</v>
      </c>
      <c r="Z27" s="18">
        <v>1475</v>
      </c>
      <c r="AA27" s="84">
        <v>0.80841319724953176</v>
      </c>
      <c r="AB27" s="62">
        <v>0</v>
      </c>
      <c r="AC27" s="66">
        <v>2</v>
      </c>
      <c r="AD27" s="4">
        <v>21</v>
      </c>
      <c r="AE27" s="11">
        <v>4</v>
      </c>
      <c r="AF27" s="20">
        <v>18</v>
      </c>
      <c r="AG27" s="11">
        <v>793</v>
      </c>
      <c r="AH27" s="4">
        <v>24</v>
      </c>
      <c r="AI27" s="4">
        <v>12</v>
      </c>
      <c r="AJ27" s="8">
        <v>15</v>
      </c>
      <c r="AK27" s="11" t="s">
        <v>101</v>
      </c>
      <c r="AL27" s="11" t="s">
        <v>101</v>
      </c>
      <c r="AM27" s="8" t="s">
        <v>101</v>
      </c>
      <c r="AN27" s="11" t="s">
        <v>101</v>
      </c>
      <c r="AO27" s="8" t="s">
        <v>101</v>
      </c>
      <c r="AP27" s="4" t="s">
        <v>101</v>
      </c>
      <c r="AQ27" s="6" t="s">
        <v>101</v>
      </c>
      <c r="AR27" s="7" t="s">
        <v>120</v>
      </c>
      <c r="AS27" s="4" t="s">
        <v>184</v>
      </c>
      <c r="AT27" s="4">
        <v>1</v>
      </c>
      <c r="AU27" s="131" t="s">
        <v>105</v>
      </c>
      <c r="AV27" s="131" t="s">
        <v>106</v>
      </c>
      <c r="AW27" s="131" t="s">
        <v>103</v>
      </c>
      <c r="AX27" s="8" t="s">
        <v>103</v>
      </c>
      <c r="AY27" s="4" t="s">
        <v>101</v>
      </c>
      <c r="AZ27" s="4" t="s">
        <v>101</v>
      </c>
      <c r="BA27" s="4" t="s">
        <v>101</v>
      </c>
      <c r="BB27" s="4" t="s">
        <v>101</v>
      </c>
      <c r="BC27" s="4" t="s">
        <v>101</v>
      </c>
      <c r="BD27" s="4" t="s">
        <v>101</v>
      </c>
      <c r="BE27" s="4" t="s">
        <v>101</v>
      </c>
      <c r="BF27" s="4" t="s">
        <v>101</v>
      </c>
      <c r="BG27" s="4" t="s">
        <v>101</v>
      </c>
      <c r="BH27" s="4" t="s">
        <v>101</v>
      </c>
      <c r="BI27" s="4" t="s">
        <v>101</v>
      </c>
      <c r="BJ27" s="4" t="s">
        <v>101</v>
      </c>
      <c r="BK27" s="4" t="s">
        <v>186</v>
      </c>
      <c r="BL27" s="4" t="s">
        <v>101</v>
      </c>
      <c r="BM27" s="11" t="s">
        <v>101</v>
      </c>
      <c r="BN27" s="130" t="s">
        <v>107</v>
      </c>
      <c r="BO27" s="134" t="s">
        <v>216</v>
      </c>
      <c r="BP27" s="132" t="s">
        <v>107</v>
      </c>
      <c r="BQ27" s="141" t="s">
        <v>109</v>
      </c>
    </row>
    <row r="28" spans="1:69" s="4" customFormat="1" ht="13.9">
      <c r="A28" s="62" t="s">
        <v>217</v>
      </c>
      <c r="B28" s="18" t="s">
        <v>218</v>
      </c>
      <c r="C28" s="6" t="s">
        <v>219</v>
      </c>
      <c r="D28" s="8">
        <v>18</v>
      </c>
      <c r="E28" s="6">
        <v>322633</v>
      </c>
      <c r="F28" s="7" t="s">
        <v>220</v>
      </c>
      <c r="G28" s="5" t="s">
        <v>92</v>
      </c>
      <c r="H28" s="46">
        <v>66</v>
      </c>
      <c r="I28" s="47">
        <v>42275</v>
      </c>
      <c r="J28" s="151" t="s">
        <v>93</v>
      </c>
      <c r="K28" s="151" t="s">
        <v>94</v>
      </c>
      <c r="L28" s="151" t="s">
        <v>94</v>
      </c>
      <c r="M28" s="32" t="s">
        <v>95</v>
      </c>
      <c r="N28" s="33" t="s">
        <v>96</v>
      </c>
      <c r="O28" s="4" t="s">
        <v>221</v>
      </c>
      <c r="P28" s="7" t="s">
        <v>222</v>
      </c>
      <c r="Q28" s="11">
        <v>1</v>
      </c>
      <c r="R28" s="4">
        <v>1</v>
      </c>
      <c r="S28" s="4">
        <v>1</v>
      </c>
      <c r="T28" s="4">
        <v>1</v>
      </c>
      <c r="U28" s="4">
        <v>7</v>
      </c>
      <c r="V28" s="4">
        <v>21</v>
      </c>
      <c r="W28" s="4">
        <v>5</v>
      </c>
      <c r="X28" s="63" t="s">
        <v>99</v>
      </c>
      <c r="Y28" s="62" t="s">
        <v>100</v>
      </c>
      <c r="Z28" s="18">
        <v>1498</v>
      </c>
      <c r="AA28" s="84">
        <v>0.81858773397100837</v>
      </c>
      <c r="AB28" s="62">
        <v>0</v>
      </c>
      <c r="AC28" s="66">
        <v>4</v>
      </c>
      <c r="AD28" s="4">
        <v>24</v>
      </c>
      <c r="AE28" s="11">
        <v>16</v>
      </c>
      <c r="AF28" s="20">
        <v>15</v>
      </c>
      <c r="AG28" s="11">
        <v>411</v>
      </c>
      <c r="AH28" s="4">
        <v>0</v>
      </c>
      <c r="AI28" s="4">
        <v>0</v>
      </c>
      <c r="AJ28" s="8">
        <v>0</v>
      </c>
      <c r="AK28" s="11" t="s">
        <v>101</v>
      </c>
      <c r="AL28" s="11" t="s">
        <v>101</v>
      </c>
      <c r="AM28" s="8" t="s">
        <v>101</v>
      </c>
      <c r="AN28" s="11" t="s">
        <v>101</v>
      </c>
      <c r="AO28" s="8" t="s">
        <v>101</v>
      </c>
      <c r="AP28" s="4" t="s">
        <v>101</v>
      </c>
      <c r="AQ28" s="6" t="s">
        <v>101</v>
      </c>
      <c r="AR28" s="130" t="s">
        <v>102</v>
      </c>
      <c r="AS28" s="4" t="s">
        <v>184</v>
      </c>
      <c r="AT28" s="131">
        <v>1</v>
      </c>
      <c r="AU28" s="131" t="s">
        <v>105</v>
      </c>
      <c r="AV28" s="131" t="s">
        <v>106</v>
      </c>
      <c r="AW28" s="131" t="s">
        <v>103</v>
      </c>
      <c r="AX28" s="8" t="s">
        <v>103</v>
      </c>
      <c r="AY28" s="4" t="s">
        <v>101</v>
      </c>
      <c r="AZ28" s="4" t="s">
        <v>141</v>
      </c>
      <c r="BA28" s="4" t="s">
        <v>101</v>
      </c>
      <c r="BB28" s="4" t="s">
        <v>101</v>
      </c>
      <c r="BC28" s="4" t="s">
        <v>149</v>
      </c>
      <c r="BD28" s="4" t="s">
        <v>101</v>
      </c>
      <c r="BE28" s="4" t="s">
        <v>101</v>
      </c>
      <c r="BF28" s="4" t="s">
        <v>101</v>
      </c>
      <c r="BG28" s="4" t="s">
        <v>101</v>
      </c>
      <c r="BH28" s="4" t="s">
        <v>101</v>
      </c>
      <c r="BI28" s="4" t="s">
        <v>100</v>
      </c>
      <c r="BJ28" s="4" t="s">
        <v>101</v>
      </c>
      <c r="BK28" s="4" t="s">
        <v>186</v>
      </c>
      <c r="BL28" s="4" t="s">
        <v>101</v>
      </c>
      <c r="BM28" s="11" t="s">
        <v>101</v>
      </c>
      <c r="BN28" s="130" t="s">
        <v>107</v>
      </c>
      <c r="BO28" s="66" t="s">
        <v>150</v>
      </c>
      <c r="BP28" s="132" t="s">
        <v>107</v>
      </c>
      <c r="BQ28" s="141" t="s">
        <v>109</v>
      </c>
    </row>
    <row r="29" spans="1:69" s="4" customFormat="1" ht="13.9">
      <c r="A29" s="62" t="s">
        <v>223</v>
      </c>
      <c r="B29" s="18" t="s">
        <v>224</v>
      </c>
      <c r="C29" s="6" t="s">
        <v>225</v>
      </c>
      <c r="D29" s="8">
        <v>1</v>
      </c>
      <c r="E29" s="6">
        <v>1874718</v>
      </c>
      <c r="F29" s="7" t="s">
        <v>220</v>
      </c>
      <c r="G29" s="5" t="s">
        <v>92</v>
      </c>
      <c r="H29" s="46">
        <v>66</v>
      </c>
      <c r="I29" s="47">
        <v>42408</v>
      </c>
      <c r="J29" s="151" t="s">
        <v>99</v>
      </c>
      <c r="K29" s="151">
        <v>42283</v>
      </c>
      <c r="L29" s="151" t="s">
        <v>226</v>
      </c>
      <c r="M29" s="32" t="s">
        <v>95</v>
      </c>
      <c r="N29" s="33" t="s">
        <v>96</v>
      </c>
      <c r="O29" s="4" t="s">
        <v>221</v>
      </c>
      <c r="P29" s="7" t="s">
        <v>222</v>
      </c>
      <c r="Q29" s="11">
        <v>1</v>
      </c>
      <c r="R29" s="4">
        <v>1</v>
      </c>
      <c r="S29" s="4">
        <v>1</v>
      </c>
      <c r="T29" s="4">
        <v>1</v>
      </c>
      <c r="U29" s="4">
        <v>7</v>
      </c>
      <c r="V29" s="4">
        <v>21</v>
      </c>
      <c r="W29" s="4">
        <v>5</v>
      </c>
      <c r="X29" s="63" t="s">
        <v>99</v>
      </c>
      <c r="Y29" s="62" t="s">
        <v>100</v>
      </c>
      <c r="Z29" s="18">
        <v>1514</v>
      </c>
      <c r="AA29" s="84">
        <v>0.80758812792110601</v>
      </c>
      <c r="AB29" s="62">
        <v>0</v>
      </c>
      <c r="AC29" s="66">
        <v>2</v>
      </c>
      <c r="AD29" s="4">
        <v>22</v>
      </c>
      <c r="AE29" s="11">
        <v>16</v>
      </c>
      <c r="AF29" s="20">
        <v>16</v>
      </c>
      <c r="AG29" s="11">
        <v>367</v>
      </c>
      <c r="AH29" s="4">
        <v>1</v>
      </c>
      <c r="AI29" s="4">
        <v>1</v>
      </c>
      <c r="AJ29" s="8">
        <v>0</v>
      </c>
      <c r="AK29" s="11" t="s">
        <v>101</v>
      </c>
      <c r="AL29" s="11" t="s">
        <v>101</v>
      </c>
      <c r="AM29" s="8" t="s">
        <v>101</v>
      </c>
      <c r="AN29" s="11" t="s">
        <v>101</v>
      </c>
      <c r="AO29" s="8" t="s">
        <v>101</v>
      </c>
      <c r="AP29" s="4" t="s">
        <v>101</v>
      </c>
      <c r="AQ29" s="6" t="s">
        <v>101</v>
      </c>
      <c r="AR29" s="7" t="s">
        <v>120</v>
      </c>
      <c r="AS29" s="4">
        <v>1</v>
      </c>
      <c r="AT29" s="131" t="s">
        <v>104</v>
      </c>
      <c r="AU29" s="131" t="s">
        <v>105</v>
      </c>
      <c r="AV29" s="131" t="s">
        <v>106</v>
      </c>
      <c r="AW29" s="131" t="s">
        <v>103</v>
      </c>
      <c r="AX29" s="8" t="s">
        <v>103</v>
      </c>
      <c r="AY29" s="4" t="s">
        <v>101</v>
      </c>
      <c r="AZ29" s="4" t="s">
        <v>141</v>
      </c>
      <c r="BA29" s="4" t="s">
        <v>101</v>
      </c>
      <c r="BB29" s="4" t="s">
        <v>101</v>
      </c>
      <c r="BC29" s="4" t="s">
        <v>149</v>
      </c>
      <c r="BD29" s="4" t="s">
        <v>101</v>
      </c>
      <c r="BE29" s="4" t="s">
        <v>101</v>
      </c>
      <c r="BF29" s="4" t="s">
        <v>101</v>
      </c>
      <c r="BG29" s="4" t="s">
        <v>101</v>
      </c>
      <c r="BH29" s="4" t="s">
        <v>101</v>
      </c>
      <c r="BI29" s="4" t="s">
        <v>100</v>
      </c>
      <c r="BJ29" s="4" t="s">
        <v>101</v>
      </c>
      <c r="BK29" s="4" t="s">
        <v>186</v>
      </c>
      <c r="BL29" s="4" t="s">
        <v>101</v>
      </c>
      <c r="BM29" s="11" t="s">
        <v>101</v>
      </c>
      <c r="BN29" s="130" t="s">
        <v>107</v>
      </c>
      <c r="BO29" s="66" t="s">
        <v>150</v>
      </c>
      <c r="BP29" s="132" t="s">
        <v>107</v>
      </c>
      <c r="BQ29" s="141" t="s">
        <v>109</v>
      </c>
    </row>
    <row r="30" spans="1:69" s="4" customFormat="1" ht="13.9">
      <c r="A30" s="62" t="s">
        <v>227</v>
      </c>
      <c r="B30" s="18" t="s">
        <v>228</v>
      </c>
      <c r="C30" s="6" t="s">
        <v>229</v>
      </c>
      <c r="D30" s="8">
        <v>8</v>
      </c>
      <c r="E30" s="6">
        <v>1789671</v>
      </c>
      <c r="F30" s="7" t="s">
        <v>220</v>
      </c>
      <c r="G30" s="5" t="s">
        <v>92</v>
      </c>
      <c r="H30" s="46">
        <v>66</v>
      </c>
      <c r="I30" s="47">
        <v>42436</v>
      </c>
      <c r="J30" s="151" t="s">
        <v>99</v>
      </c>
      <c r="K30" s="151">
        <v>42416</v>
      </c>
      <c r="L30" s="151" t="s">
        <v>226</v>
      </c>
      <c r="M30" s="32" t="s">
        <v>95</v>
      </c>
      <c r="N30" s="33" t="s">
        <v>96</v>
      </c>
      <c r="O30" s="4" t="s">
        <v>230</v>
      </c>
      <c r="P30" s="7" t="s">
        <v>231</v>
      </c>
      <c r="Q30" s="114">
        <v>3</v>
      </c>
      <c r="R30" s="39">
        <v>4</v>
      </c>
      <c r="S30" s="39">
        <v>17</v>
      </c>
      <c r="T30" s="39">
        <v>11</v>
      </c>
      <c r="U30" s="39">
        <v>54</v>
      </c>
      <c r="V30" s="39">
        <v>3</v>
      </c>
      <c r="W30" s="39">
        <v>34</v>
      </c>
      <c r="X30" s="63" t="s">
        <v>93</v>
      </c>
      <c r="Y30" s="62" t="s">
        <v>156</v>
      </c>
      <c r="Z30" s="18">
        <v>1494</v>
      </c>
      <c r="AA30" s="84">
        <v>0.81142909282879172</v>
      </c>
      <c r="AB30" s="62">
        <v>0</v>
      </c>
      <c r="AC30" s="66">
        <v>4</v>
      </c>
      <c r="AD30" s="4">
        <v>22</v>
      </c>
      <c r="AE30" s="11">
        <v>16</v>
      </c>
      <c r="AF30" s="20">
        <v>18</v>
      </c>
      <c r="AG30" s="11">
        <v>746</v>
      </c>
      <c r="AH30" s="4">
        <v>2</v>
      </c>
      <c r="AI30" s="4">
        <v>1</v>
      </c>
      <c r="AJ30" s="8">
        <v>0</v>
      </c>
      <c r="AK30" s="11" t="s">
        <v>101</v>
      </c>
      <c r="AL30" s="11" t="s">
        <v>101</v>
      </c>
      <c r="AM30" s="8" t="s">
        <v>101</v>
      </c>
      <c r="AN30" s="11" t="s">
        <v>101</v>
      </c>
      <c r="AO30" s="8" t="s">
        <v>101</v>
      </c>
      <c r="AP30" s="4" t="s">
        <v>101</v>
      </c>
      <c r="AQ30" s="6" t="s">
        <v>101</v>
      </c>
      <c r="AR30" s="130" t="s">
        <v>102</v>
      </c>
      <c r="AS30" s="4" t="s">
        <v>184</v>
      </c>
      <c r="AT30" s="131" t="s">
        <v>104</v>
      </c>
      <c r="AU30" s="131" t="s">
        <v>105</v>
      </c>
      <c r="AV30" s="131" t="s">
        <v>106</v>
      </c>
      <c r="AW30" s="131" t="s">
        <v>103</v>
      </c>
      <c r="AX30" s="8" t="s">
        <v>103</v>
      </c>
      <c r="AY30" s="4" t="s">
        <v>101</v>
      </c>
      <c r="AZ30" s="4" t="s">
        <v>101</v>
      </c>
      <c r="BA30" s="4" t="s">
        <v>101</v>
      </c>
      <c r="BB30" s="4" t="s">
        <v>101</v>
      </c>
      <c r="BC30" s="4" t="s">
        <v>101</v>
      </c>
      <c r="BD30" s="4" t="s">
        <v>101</v>
      </c>
      <c r="BE30" s="4" t="s">
        <v>101</v>
      </c>
      <c r="BF30" s="4" t="s">
        <v>101</v>
      </c>
      <c r="BG30" s="4" t="s">
        <v>101</v>
      </c>
      <c r="BH30" s="4" t="s">
        <v>101</v>
      </c>
      <c r="BI30" s="4" t="s">
        <v>101</v>
      </c>
      <c r="BJ30" s="4" t="s">
        <v>101</v>
      </c>
      <c r="BK30" s="4" t="s">
        <v>101</v>
      </c>
      <c r="BL30" s="4" t="s">
        <v>101</v>
      </c>
      <c r="BM30" s="11" t="s">
        <v>101</v>
      </c>
      <c r="BN30" s="130" t="s">
        <v>107</v>
      </c>
      <c r="BO30" s="132" t="s">
        <v>108</v>
      </c>
      <c r="BP30" s="132" t="s">
        <v>107</v>
      </c>
      <c r="BQ30" s="141" t="s">
        <v>109</v>
      </c>
    </row>
    <row r="31" spans="1:69" s="4" customFormat="1" ht="13.9">
      <c r="A31" s="62" t="s">
        <v>232</v>
      </c>
      <c r="B31" s="18" t="s">
        <v>233</v>
      </c>
      <c r="C31" s="6" t="s">
        <v>234</v>
      </c>
      <c r="D31" s="8">
        <v>8</v>
      </c>
      <c r="E31" s="6">
        <v>383878</v>
      </c>
      <c r="F31" s="7" t="s">
        <v>220</v>
      </c>
      <c r="G31" s="5" t="s">
        <v>92</v>
      </c>
      <c r="H31" s="46">
        <v>66</v>
      </c>
      <c r="I31" s="47">
        <v>42465</v>
      </c>
      <c r="J31" s="151" t="s">
        <v>99</v>
      </c>
      <c r="K31" s="151">
        <v>42436</v>
      </c>
      <c r="L31" s="151" t="s">
        <v>116</v>
      </c>
      <c r="M31" s="32" t="s">
        <v>95</v>
      </c>
      <c r="N31" s="33" t="s">
        <v>96</v>
      </c>
      <c r="O31" s="4" t="s">
        <v>235</v>
      </c>
      <c r="P31" s="7" t="s">
        <v>236</v>
      </c>
      <c r="Q31" s="11">
        <v>1</v>
      </c>
      <c r="R31" s="4">
        <v>24</v>
      </c>
      <c r="S31" s="4">
        <v>18</v>
      </c>
      <c r="T31" s="4">
        <v>18</v>
      </c>
      <c r="U31" s="4">
        <v>27</v>
      </c>
      <c r="V31" s="4">
        <v>52</v>
      </c>
      <c r="W31" s="4">
        <v>5</v>
      </c>
      <c r="X31" s="63" t="s">
        <v>93</v>
      </c>
      <c r="Y31" s="62" t="s">
        <v>100</v>
      </c>
      <c r="Z31" s="18">
        <v>1509</v>
      </c>
      <c r="AA31" s="84">
        <v>0.79398528522698031</v>
      </c>
      <c r="AB31" s="62">
        <v>3</v>
      </c>
      <c r="AC31" s="66">
        <v>2</v>
      </c>
      <c r="AD31" s="4">
        <v>21</v>
      </c>
      <c r="AE31" s="11">
        <v>16</v>
      </c>
      <c r="AF31" s="20">
        <v>16</v>
      </c>
      <c r="AG31" s="11">
        <v>923</v>
      </c>
      <c r="AH31" s="4">
        <v>13</v>
      </c>
      <c r="AI31" s="4">
        <v>13</v>
      </c>
      <c r="AJ31" s="8">
        <v>17</v>
      </c>
      <c r="AK31" s="11" t="s">
        <v>101</v>
      </c>
      <c r="AL31" s="11" t="s">
        <v>101</v>
      </c>
      <c r="AM31" s="8" t="s">
        <v>101</v>
      </c>
      <c r="AN31" s="11" t="s">
        <v>101</v>
      </c>
      <c r="AO31" s="8" t="s">
        <v>101</v>
      </c>
      <c r="AP31" s="4" t="s">
        <v>101</v>
      </c>
      <c r="AQ31" s="6" t="s">
        <v>101</v>
      </c>
      <c r="AR31" s="130" t="s">
        <v>102</v>
      </c>
      <c r="AS31" s="4" t="s">
        <v>184</v>
      </c>
      <c r="AT31" s="4">
        <v>1</v>
      </c>
      <c r="AU31" s="131" t="s">
        <v>105</v>
      </c>
      <c r="AV31" s="131" t="s">
        <v>106</v>
      </c>
      <c r="AW31" s="131" t="s">
        <v>103</v>
      </c>
      <c r="AX31" s="8" t="s">
        <v>140</v>
      </c>
      <c r="AY31" s="4" t="s">
        <v>101</v>
      </c>
      <c r="AZ31" s="4" t="s">
        <v>101</v>
      </c>
      <c r="BA31" s="4" t="s">
        <v>101</v>
      </c>
      <c r="BB31" s="4" t="s">
        <v>101</v>
      </c>
      <c r="BC31" s="4" t="s">
        <v>101</v>
      </c>
      <c r="BD31" s="4" t="s">
        <v>101</v>
      </c>
      <c r="BE31" s="4" t="s">
        <v>101</v>
      </c>
      <c r="BF31" s="4" t="s">
        <v>101</v>
      </c>
      <c r="BG31" s="4" t="s">
        <v>101</v>
      </c>
      <c r="BH31" s="4" t="s">
        <v>101</v>
      </c>
      <c r="BI31" s="4" t="s">
        <v>101</v>
      </c>
      <c r="BJ31" s="4" t="s">
        <v>101</v>
      </c>
      <c r="BK31" s="4" t="s">
        <v>101</v>
      </c>
      <c r="BL31" s="4" t="s">
        <v>101</v>
      </c>
      <c r="BM31" s="11" t="s">
        <v>101</v>
      </c>
      <c r="BN31" s="130" t="s">
        <v>107</v>
      </c>
      <c r="BO31" s="66" t="s">
        <v>150</v>
      </c>
      <c r="BP31" s="132" t="s">
        <v>107</v>
      </c>
      <c r="BQ31" s="141" t="s">
        <v>109</v>
      </c>
    </row>
    <row r="32" spans="1:69" s="4" customFormat="1" ht="13.9">
      <c r="A32" s="62" t="s">
        <v>237</v>
      </c>
      <c r="B32" s="18" t="s">
        <v>238</v>
      </c>
      <c r="C32" s="6" t="s">
        <v>239</v>
      </c>
      <c r="D32" s="8">
        <v>2</v>
      </c>
      <c r="E32" s="6">
        <v>1329696</v>
      </c>
      <c r="F32" s="7" t="s">
        <v>220</v>
      </c>
      <c r="G32" s="5" t="s">
        <v>92</v>
      </c>
      <c r="H32" s="46">
        <v>67</v>
      </c>
      <c r="I32" s="47">
        <v>42668</v>
      </c>
      <c r="J32" s="151" t="s">
        <v>99</v>
      </c>
      <c r="K32" s="151">
        <v>42485</v>
      </c>
      <c r="L32" s="151" t="s">
        <v>226</v>
      </c>
      <c r="M32" s="32" t="s">
        <v>95</v>
      </c>
      <c r="N32" s="33" t="s">
        <v>96</v>
      </c>
      <c r="O32" s="4" t="s">
        <v>240</v>
      </c>
      <c r="P32" s="7" t="s">
        <v>174</v>
      </c>
      <c r="Q32" s="114">
        <v>1</v>
      </c>
      <c r="R32" s="39">
        <v>24</v>
      </c>
      <c r="S32" s="39">
        <v>18</v>
      </c>
      <c r="T32" s="39">
        <v>14</v>
      </c>
      <c r="U32" s="39">
        <v>55</v>
      </c>
      <c r="V32" s="39">
        <v>1</v>
      </c>
      <c r="W32" s="39">
        <v>5</v>
      </c>
      <c r="X32" s="63" t="s">
        <v>99</v>
      </c>
      <c r="Y32" s="62" t="s">
        <v>100</v>
      </c>
      <c r="Z32" s="18">
        <v>1453</v>
      </c>
      <c r="AA32" s="84">
        <v>0.81087974033989973</v>
      </c>
      <c r="AB32" s="62">
        <v>0</v>
      </c>
      <c r="AC32" s="66">
        <v>2</v>
      </c>
      <c r="AD32" s="4">
        <v>19</v>
      </c>
      <c r="AE32" s="11">
        <v>4</v>
      </c>
      <c r="AF32" s="20">
        <v>17</v>
      </c>
      <c r="AG32" s="11">
        <v>335</v>
      </c>
      <c r="AH32" s="4">
        <v>0</v>
      </c>
      <c r="AI32" s="4">
        <v>0</v>
      </c>
      <c r="AJ32" s="8">
        <v>1</v>
      </c>
      <c r="AK32" s="11" t="s">
        <v>101</v>
      </c>
      <c r="AL32" s="11" t="s">
        <v>101</v>
      </c>
      <c r="AM32" s="8" t="s">
        <v>101</v>
      </c>
      <c r="AN32" s="11" t="s">
        <v>101</v>
      </c>
      <c r="AO32" s="8" t="s">
        <v>101</v>
      </c>
      <c r="AP32" s="4" t="s">
        <v>101</v>
      </c>
      <c r="AQ32" s="6" t="s">
        <v>101</v>
      </c>
      <c r="AR32" s="130" t="s">
        <v>102</v>
      </c>
      <c r="AS32" s="4" t="s">
        <v>140</v>
      </c>
      <c r="AT32" s="4">
        <v>1</v>
      </c>
      <c r="AU32" s="131" t="s">
        <v>105</v>
      </c>
      <c r="AV32" s="131" t="s">
        <v>106</v>
      </c>
      <c r="AW32" s="131" t="s">
        <v>103</v>
      </c>
      <c r="AX32" s="8" t="s">
        <v>184</v>
      </c>
      <c r="AY32" s="4" t="s">
        <v>101</v>
      </c>
      <c r="AZ32" s="4" t="s">
        <v>101</v>
      </c>
      <c r="BA32" s="4" t="s">
        <v>101</v>
      </c>
      <c r="BB32" s="4" t="s">
        <v>101</v>
      </c>
      <c r="BC32" s="4" t="s">
        <v>101</v>
      </c>
      <c r="BD32" s="4" t="s">
        <v>101</v>
      </c>
      <c r="BE32" s="4" t="s">
        <v>101</v>
      </c>
      <c r="BF32" s="4" t="s">
        <v>101</v>
      </c>
      <c r="BG32" s="4" t="s">
        <v>101</v>
      </c>
      <c r="BH32" s="4" t="s">
        <v>101</v>
      </c>
      <c r="BI32" s="4" t="s">
        <v>101</v>
      </c>
      <c r="BJ32" s="4" t="s">
        <v>101</v>
      </c>
      <c r="BK32" s="4" t="s">
        <v>101</v>
      </c>
      <c r="BL32" s="4" t="s">
        <v>101</v>
      </c>
      <c r="BM32" s="11" t="s">
        <v>101</v>
      </c>
      <c r="BN32" s="130" t="s">
        <v>107</v>
      </c>
      <c r="BO32" s="132" t="s">
        <v>108</v>
      </c>
      <c r="BP32" s="132" t="s">
        <v>107</v>
      </c>
      <c r="BQ32" s="141" t="s">
        <v>109</v>
      </c>
    </row>
    <row r="33" spans="1:69" s="4" customFormat="1" ht="13.9">
      <c r="A33" s="62" t="s">
        <v>241</v>
      </c>
      <c r="B33" s="18" t="s">
        <v>242</v>
      </c>
      <c r="C33" s="6" t="s">
        <v>243</v>
      </c>
      <c r="D33" s="8">
        <v>1</v>
      </c>
      <c r="E33" s="6">
        <v>1848077</v>
      </c>
      <c r="F33" s="7" t="s">
        <v>220</v>
      </c>
      <c r="G33" s="5" t="s">
        <v>92</v>
      </c>
      <c r="H33" s="46">
        <v>67</v>
      </c>
      <c r="I33" s="47">
        <v>42766</v>
      </c>
      <c r="J33" s="151" t="s">
        <v>99</v>
      </c>
      <c r="K33" s="151">
        <v>42744</v>
      </c>
      <c r="L33" s="151" t="s">
        <v>226</v>
      </c>
      <c r="M33" s="32" t="s">
        <v>95</v>
      </c>
      <c r="N33" s="33" t="s">
        <v>96</v>
      </c>
      <c r="O33" s="4" t="s">
        <v>240</v>
      </c>
      <c r="P33" s="7" t="s">
        <v>174</v>
      </c>
      <c r="Q33" s="114">
        <v>1</v>
      </c>
      <c r="R33" s="39">
        <v>24</v>
      </c>
      <c r="S33" s="39">
        <v>18</v>
      </c>
      <c r="T33" s="39">
        <v>14</v>
      </c>
      <c r="U33" s="39">
        <v>55</v>
      </c>
      <c r="V33" s="39">
        <v>1</v>
      </c>
      <c r="W33" s="39">
        <v>5</v>
      </c>
      <c r="X33" s="63" t="s">
        <v>99</v>
      </c>
      <c r="Y33" s="62" t="s">
        <v>100</v>
      </c>
      <c r="Z33" s="18">
        <v>1487</v>
      </c>
      <c r="AA33" s="84">
        <v>0.80462015381393737</v>
      </c>
      <c r="AB33" s="62">
        <v>1</v>
      </c>
      <c r="AC33" s="66">
        <v>2</v>
      </c>
      <c r="AD33" s="4">
        <v>19</v>
      </c>
      <c r="AE33" s="11">
        <v>4</v>
      </c>
      <c r="AF33" s="20">
        <v>17</v>
      </c>
      <c r="AG33" s="11">
        <v>343</v>
      </c>
      <c r="AH33" s="4">
        <v>0</v>
      </c>
      <c r="AI33" s="4">
        <v>0</v>
      </c>
      <c r="AJ33" s="8">
        <v>0</v>
      </c>
      <c r="AK33" s="11" t="s">
        <v>101</v>
      </c>
      <c r="AL33" s="11" t="s">
        <v>101</v>
      </c>
      <c r="AM33" s="8" t="s">
        <v>101</v>
      </c>
      <c r="AN33" s="11" t="s">
        <v>101</v>
      </c>
      <c r="AO33" s="8" t="s">
        <v>101</v>
      </c>
      <c r="AP33" s="4" t="s">
        <v>101</v>
      </c>
      <c r="AQ33" s="6" t="s">
        <v>101</v>
      </c>
      <c r="AR33" s="130" t="s">
        <v>102</v>
      </c>
      <c r="AS33" s="4" t="s">
        <v>140</v>
      </c>
      <c r="AT33" s="4">
        <v>1</v>
      </c>
      <c r="AU33" s="131" t="s">
        <v>105</v>
      </c>
      <c r="AV33" s="131" t="s">
        <v>106</v>
      </c>
      <c r="AW33" s="131" t="s">
        <v>103</v>
      </c>
      <c r="AX33" s="8" t="s">
        <v>184</v>
      </c>
      <c r="AY33" s="4" t="s">
        <v>101</v>
      </c>
      <c r="AZ33" s="4" t="s">
        <v>101</v>
      </c>
      <c r="BA33" s="4" t="s">
        <v>101</v>
      </c>
      <c r="BB33" s="4" t="s">
        <v>101</v>
      </c>
      <c r="BC33" s="4" t="s">
        <v>101</v>
      </c>
      <c r="BD33" s="4" t="s">
        <v>101</v>
      </c>
      <c r="BE33" s="4" t="s">
        <v>101</v>
      </c>
      <c r="BF33" s="4" t="s">
        <v>101</v>
      </c>
      <c r="BG33" s="4" t="s">
        <v>101</v>
      </c>
      <c r="BH33" s="4" t="s">
        <v>101</v>
      </c>
      <c r="BI33" s="4" t="s">
        <v>101</v>
      </c>
      <c r="BJ33" s="4" t="s">
        <v>101</v>
      </c>
      <c r="BK33" s="4" t="s">
        <v>101</v>
      </c>
      <c r="BL33" s="4" t="s">
        <v>101</v>
      </c>
      <c r="BM33" s="11" t="s">
        <v>101</v>
      </c>
      <c r="BN33" s="130" t="s">
        <v>107</v>
      </c>
      <c r="BO33" s="132" t="s">
        <v>108</v>
      </c>
      <c r="BP33" s="132" t="s">
        <v>107</v>
      </c>
      <c r="BQ33" s="141" t="s">
        <v>109</v>
      </c>
    </row>
    <row r="34" spans="1:69" s="4" customFormat="1" ht="13.9">
      <c r="A34" s="62" t="s">
        <v>244</v>
      </c>
      <c r="B34" s="18" t="s">
        <v>245</v>
      </c>
      <c r="C34" s="6" t="s">
        <v>246</v>
      </c>
      <c r="D34" s="8">
        <v>1</v>
      </c>
      <c r="E34" s="6">
        <v>1874405</v>
      </c>
      <c r="F34" s="7" t="s">
        <v>220</v>
      </c>
      <c r="G34" s="5" t="s">
        <v>92</v>
      </c>
      <c r="H34" s="46">
        <v>67</v>
      </c>
      <c r="I34" s="47">
        <v>42776</v>
      </c>
      <c r="J34" s="151" t="s">
        <v>93</v>
      </c>
      <c r="K34" s="151" t="s">
        <v>94</v>
      </c>
      <c r="L34" s="151" t="s">
        <v>94</v>
      </c>
      <c r="M34" s="32" t="s">
        <v>95</v>
      </c>
      <c r="N34" s="33" t="s">
        <v>96</v>
      </c>
      <c r="O34" s="4" t="s">
        <v>247</v>
      </c>
      <c r="P34" s="7" t="s">
        <v>248</v>
      </c>
      <c r="Q34" s="114">
        <v>33</v>
      </c>
      <c r="R34" s="39">
        <v>8</v>
      </c>
      <c r="S34" s="39">
        <v>16</v>
      </c>
      <c r="T34" s="39">
        <v>16</v>
      </c>
      <c r="U34" s="39">
        <v>49</v>
      </c>
      <c r="V34" s="39">
        <v>2</v>
      </c>
      <c r="W34" s="39">
        <v>3</v>
      </c>
      <c r="X34" s="63" t="s">
        <v>99</v>
      </c>
      <c r="Y34" s="62" t="s">
        <v>183</v>
      </c>
      <c r="Z34" s="18">
        <v>1479</v>
      </c>
      <c r="AA34" s="84">
        <v>0.80032294302393281</v>
      </c>
      <c r="AB34" s="62">
        <v>1</v>
      </c>
      <c r="AC34" s="66">
        <v>4</v>
      </c>
      <c r="AD34" s="4">
        <v>24</v>
      </c>
      <c r="AE34" s="11">
        <v>16</v>
      </c>
      <c r="AF34" s="20">
        <v>18</v>
      </c>
      <c r="AG34" s="11">
        <v>327</v>
      </c>
      <c r="AH34" s="4">
        <v>0</v>
      </c>
      <c r="AI34" s="4">
        <v>0</v>
      </c>
      <c r="AJ34" s="8">
        <v>0</v>
      </c>
      <c r="AK34" s="11" t="s">
        <v>101</v>
      </c>
      <c r="AL34" s="11" t="s">
        <v>101</v>
      </c>
      <c r="AM34" s="8" t="s">
        <v>101</v>
      </c>
      <c r="AN34" s="11" t="s">
        <v>101</v>
      </c>
      <c r="AO34" s="8" t="s">
        <v>101</v>
      </c>
      <c r="AP34" s="4" t="s">
        <v>101</v>
      </c>
      <c r="AQ34" s="6" t="s">
        <v>101</v>
      </c>
      <c r="AR34" s="130" t="s">
        <v>102</v>
      </c>
      <c r="AS34" s="4" t="s">
        <v>184</v>
      </c>
      <c r="AT34" s="4">
        <v>2</v>
      </c>
      <c r="AU34" s="131" t="s">
        <v>105</v>
      </c>
      <c r="AV34" s="131" t="s">
        <v>106</v>
      </c>
      <c r="AW34" s="131" t="s">
        <v>103</v>
      </c>
      <c r="AX34" s="8" t="s">
        <v>103</v>
      </c>
      <c r="AY34" s="4" t="s">
        <v>101</v>
      </c>
      <c r="AZ34" s="4" t="s">
        <v>141</v>
      </c>
      <c r="BA34" s="4" t="s">
        <v>101</v>
      </c>
      <c r="BB34" s="4" t="s">
        <v>101</v>
      </c>
      <c r="BC34" s="4" t="s">
        <v>101</v>
      </c>
      <c r="BD34" s="4" t="s">
        <v>101</v>
      </c>
      <c r="BE34" s="4" t="s">
        <v>101</v>
      </c>
      <c r="BF34" s="4" t="s">
        <v>101</v>
      </c>
      <c r="BG34" s="4" t="s">
        <v>101</v>
      </c>
      <c r="BH34" s="4" t="s">
        <v>185</v>
      </c>
      <c r="BI34" s="4" t="s">
        <v>101</v>
      </c>
      <c r="BJ34" s="4" t="s">
        <v>101</v>
      </c>
      <c r="BK34" s="4" t="s">
        <v>186</v>
      </c>
      <c r="BL34" s="4" t="s">
        <v>142</v>
      </c>
      <c r="BM34" s="11" t="s">
        <v>101</v>
      </c>
      <c r="BN34" s="130" t="s">
        <v>107</v>
      </c>
      <c r="BO34" s="66" t="s">
        <v>150</v>
      </c>
      <c r="BP34" s="132" t="s">
        <v>107</v>
      </c>
      <c r="BQ34" s="141" t="s">
        <v>109</v>
      </c>
    </row>
    <row r="35" spans="1:69" s="4" customFormat="1" ht="13.9">
      <c r="A35" s="62" t="s">
        <v>249</v>
      </c>
      <c r="B35" s="18" t="s">
        <v>250</v>
      </c>
      <c r="C35" s="6" t="s">
        <v>251</v>
      </c>
      <c r="D35" s="8">
        <v>2</v>
      </c>
      <c r="E35" s="6">
        <v>1874295</v>
      </c>
      <c r="F35" s="7" t="s">
        <v>220</v>
      </c>
      <c r="G35" s="5" t="s">
        <v>92</v>
      </c>
      <c r="H35" s="46">
        <v>67</v>
      </c>
      <c r="I35" s="47">
        <v>42864</v>
      </c>
      <c r="J35" s="151" t="s">
        <v>99</v>
      </c>
      <c r="K35" s="151">
        <v>42776</v>
      </c>
      <c r="L35" s="151" t="s">
        <v>226</v>
      </c>
      <c r="M35" s="32" t="s">
        <v>95</v>
      </c>
      <c r="N35" s="33" t="s">
        <v>96</v>
      </c>
      <c r="O35" s="4" t="s">
        <v>247</v>
      </c>
      <c r="P35" s="7" t="s">
        <v>248</v>
      </c>
      <c r="Q35" s="114">
        <v>33</v>
      </c>
      <c r="R35" s="39">
        <v>8</v>
      </c>
      <c r="S35" s="39">
        <v>16</v>
      </c>
      <c r="T35" s="39">
        <v>16</v>
      </c>
      <c r="U35" s="39">
        <v>49</v>
      </c>
      <c r="V35" s="39">
        <v>2</v>
      </c>
      <c r="W35" s="39">
        <v>3</v>
      </c>
      <c r="X35" s="63" t="s">
        <v>99</v>
      </c>
      <c r="Y35" s="62" t="s">
        <v>183</v>
      </c>
      <c r="Z35" s="18">
        <v>1487</v>
      </c>
      <c r="AA35" s="84">
        <v>0.74277727770878932</v>
      </c>
      <c r="AB35" s="62">
        <v>1</v>
      </c>
      <c r="AC35" s="66">
        <v>4</v>
      </c>
      <c r="AD35" s="4">
        <v>24</v>
      </c>
      <c r="AE35" s="11">
        <v>16</v>
      </c>
      <c r="AF35" s="20">
        <v>16</v>
      </c>
      <c r="AG35" s="11">
        <v>349</v>
      </c>
      <c r="AH35" s="4">
        <v>0</v>
      </c>
      <c r="AI35" s="4">
        <v>0</v>
      </c>
      <c r="AJ35" s="8">
        <v>0</v>
      </c>
      <c r="AK35" s="11" t="s">
        <v>101</v>
      </c>
      <c r="AL35" s="11" t="s">
        <v>101</v>
      </c>
      <c r="AM35" s="8" t="s">
        <v>101</v>
      </c>
      <c r="AN35" s="11" t="s">
        <v>101</v>
      </c>
      <c r="AO35" s="8" t="s">
        <v>101</v>
      </c>
      <c r="AP35" s="4" t="s">
        <v>101</v>
      </c>
      <c r="AQ35" s="6" t="s">
        <v>101</v>
      </c>
      <c r="AR35" s="7" t="s">
        <v>120</v>
      </c>
      <c r="AS35" s="4" t="s">
        <v>121</v>
      </c>
      <c r="AT35" s="4">
        <v>1</v>
      </c>
      <c r="AU35" s="131" t="s">
        <v>105</v>
      </c>
      <c r="AV35" s="131" t="s">
        <v>106</v>
      </c>
      <c r="AW35" s="131" t="s">
        <v>103</v>
      </c>
      <c r="AX35" s="8" t="s">
        <v>103</v>
      </c>
      <c r="AY35" s="4" t="s">
        <v>101</v>
      </c>
      <c r="AZ35" s="4" t="s">
        <v>141</v>
      </c>
      <c r="BA35" s="4" t="s">
        <v>101</v>
      </c>
      <c r="BB35" s="4" t="s">
        <v>101</v>
      </c>
      <c r="BC35" s="4" t="s">
        <v>101</v>
      </c>
      <c r="BD35" s="4" t="s">
        <v>101</v>
      </c>
      <c r="BE35" s="4" t="s">
        <v>101</v>
      </c>
      <c r="BF35" s="4" t="s">
        <v>101</v>
      </c>
      <c r="BG35" s="4" t="s">
        <v>101</v>
      </c>
      <c r="BH35" s="4" t="s">
        <v>185</v>
      </c>
      <c r="BI35" s="4" t="s">
        <v>101</v>
      </c>
      <c r="BJ35" s="4" t="s">
        <v>101</v>
      </c>
      <c r="BK35" s="4" t="s">
        <v>186</v>
      </c>
      <c r="BL35" s="4" t="s">
        <v>142</v>
      </c>
      <c r="BM35" s="11" t="s">
        <v>122</v>
      </c>
      <c r="BN35" s="130" t="s">
        <v>107</v>
      </c>
      <c r="BO35" s="66" t="s">
        <v>150</v>
      </c>
      <c r="BP35" s="132" t="s">
        <v>107</v>
      </c>
      <c r="BQ35" s="141" t="s">
        <v>109</v>
      </c>
    </row>
    <row r="36" spans="1:69" s="4" customFormat="1" ht="13.9">
      <c r="A36" s="62" t="s">
        <v>252</v>
      </c>
      <c r="B36" s="18" t="s">
        <v>253</v>
      </c>
      <c r="C36" s="6" t="s">
        <v>254</v>
      </c>
      <c r="D36" s="8">
        <v>11</v>
      </c>
      <c r="E36" s="6">
        <v>1502472</v>
      </c>
      <c r="F36" s="7" t="s">
        <v>220</v>
      </c>
      <c r="G36" s="5" t="s">
        <v>92</v>
      </c>
      <c r="H36" s="46">
        <v>67</v>
      </c>
      <c r="I36" s="47">
        <v>42885</v>
      </c>
      <c r="J36" s="151" t="s">
        <v>93</v>
      </c>
      <c r="K36" s="151" t="s">
        <v>94</v>
      </c>
      <c r="L36" s="151" t="s">
        <v>94</v>
      </c>
      <c r="M36" s="32" t="s">
        <v>126</v>
      </c>
      <c r="N36" s="33" t="s">
        <v>96</v>
      </c>
      <c r="O36" s="4" t="s">
        <v>255</v>
      </c>
      <c r="P36" s="7" t="s">
        <v>256</v>
      </c>
      <c r="Q36" s="114">
        <v>1</v>
      </c>
      <c r="R36" s="39">
        <v>1</v>
      </c>
      <c r="S36" s="39">
        <v>1</v>
      </c>
      <c r="T36" s="39">
        <v>14</v>
      </c>
      <c r="U36" s="39">
        <v>9</v>
      </c>
      <c r="V36" s="39">
        <v>14</v>
      </c>
      <c r="W36" s="39">
        <v>13</v>
      </c>
      <c r="X36" s="63" t="s">
        <v>93</v>
      </c>
      <c r="Y36" s="62" t="s">
        <v>100</v>
      </c>
      <c r="Z36" s="18">
        <v>1501</v>
      </c>
      <c r="AA36" s="84">
        <v>0.77130716781249375</v>
      </c>
      <c r="AB36" s="62">
        <v>1</v>
      </c>
      <c r="AC36" s="66">
        <v>1</v>
      </c>
      <c r="AD36" s="4">
        <v>25</v>
      </c>
      <c r="AE36" s="11">
        <v>4</v>
      </c>
      <c r="AF36" s="20">
        <v>22</v>
      </c>
      <c r="AG36" s="11">
        <v>333</v>
      </c>
      <c r="AH36" s="4">
        <v>0</v>
      </c>
      <c r="AI36" s="4">
        <v>1</v>
      </c>
      <c r="AJ36" s="8">
        <v>0</v>
      </c>
      <c r="AK36" s="11" t="s">
        <v>101</v>
      </c>
      <c r="AL36" s="11" t="s">
        <v>101</v>
      </c>
      <c r="AM36" s="8" t="s">
        <v>101</v>
      </c>
      <c r="AN36" s="11" t="s">
        <v>101</v>
      </c>
      <c r="AO36" s="8" t="s">
        <v>101</v>
      </c>
      <c r="AP36" s="4" t="s">
        <v>101</v>
      </c>
      <c r="AQ36" s="6" t="s">
        <v>101</v>
      </c>
      <c r="AR36" s="7" t="s">
        <v>120</v>
      </c>
      <c r="AS36" s="4" t="s">
        <v>121</v>
      </c>
      <c r="AT36" s="131" t="s">
        <v>104</v>
      </c>
      <c r="AU36" s="131" t="s">
        <v>105</v>
      </c>
      <c r="AV36" s="131" t="s">
        <v>106</v>
      </c>
      <c r="AW36" s="131" t="s">
        <v>103</v>
      </c>
      <c r="AX36" s="8" t="s">
        <v>140</v>
      </c>
      <c r="AY36" s="4" t="s">
        <v>101</v>
      </c>
      <c r="AZ36" s="4" t="s">
        <v>101</v>
      </c>
      <c r="BA36" s="4" t="s">
        <v>101</v>
      </c>
      <c r="BB36" s="4" t="s">
        <v>101</v>
      </c>
      <c r="BC36" s="4" t="s">
        <v>101</v>
      </c>
      <c r="BD36" s="4" t="s">
        <v>101</v>
      </c>
      <c r="BE36" s="4" t="s">
        <v>101</v>
      </c>
      <c r="BF36" s="4" t="s">
        <v>101</v>
      </c>
      <c r="BG36" s="4" t="s">
        <v>101</v>
      </c>
      <c r="BH36" s="4" t="s">
        <v>101</v>
      </c>
      <c r="BI36" s="4" t="s">
        <v>101</v>
      </c>
      <c r="BJ36" s="4" t="s">
        <v>101</v>
      </c>
      <c r="BK36" s="4" t="s">
        <v>101</v>
      </c>
      <c r="BL36" s="4" t="s">
        <v>101</v>
      </c>
      <c r="BM36" s="11" t="s">
        <v>122</v>
      </c>
      <c r="BN36" s="130" t="s">
        <v>107</v>
      </c>
      <c r="BO36" s="132" t="s">
        <v>108</v>
      </c>
      <c r="BP36" s="132" t="s">
        <v>107</v>
      </c>
      <c r="BQ36" s="141" t="s">
        <v>109</v>
      </c>
    </row>
    <row r="37" spans="1:69" s="4" customFormat="1" ht="13.9">
      <c r="A37" s="62" t="s">
        <v>257</v>
      </c>
      <c r="B37" s="18" t="s">
        <v>258</v>
      </c>
      <c r="C37" s="6" t="s">
        <v>259</v>
      </c>
      <c r="D37" s="8">
        <v>3</v>
      </c>
      <c r="E37" s="6">
        <v>1773111</v>
      </c>
      <c r="F37" s="7" t="s">
        <v>220</v>
      </c>
      <c r="G37" s="5" t="s">
        <v>92</v>
      </c>
      <c r="H37" s="46">
        <v>67</v>
      </c>
      <c r="I37" s="47">
        <v>42885</v>
      </c>
      <c r="J37" s="151" t="s">
        <v>93</v>
      </c>
      <c r="K37" s="151" t="s">
        <v>94</v>
      </c>
      <c r="L37" s="151" t="s">
        <v>94</v>
      </c>
      <c r="M37" s="32" t="s">
        <v>126</v>
      </c>
      <c r="N37" s="33" t="s">
        <v>96</v>
      </c>
      <c r="O37" s="4" t="s">
        <v>255</v>
      </c>
      <c r="P37" s="7" t="s">
        <v>256</v>
      </c>
      <c r="Q37" s="114">
        <v>1</v>
      </c>
      <c r="R37" s="39">
        <v>1</v>
      </c>
      <c r="S37" s="39">
        <v>1</v>
      </c>
      <c r="T37" s="39">
        <v>14</v>
      </c>
      <c r="U37" s="39">
        <v>9</v>
      </c>
      <c r="V37" s="39">
        <v>14</v>
      </c>
      <c r="W37" s="39">
        <v>13</v>
      </c>
      <c r="X37" s="63" t="s">
        <v>93</v>
      </c>
      <c r="Y37" s="62" t="s">
        <v>100</v>
      </c>
      <c r="Z37" s="18">
        <v>1501</v>
      </c>
      <c r="AA37" s="84">
        <v>0.7752374390617407</v>
      </c>
      <c r="AB37" s="62">
        <v>2</v>
      </c>
      <c r="AC37" s="66">
        <v>1</v>
      </c>
      <c r="AD37" s="4">
        <v>25</v>
      </c>
      <c r="AE37" s="11">
        <v>4</v>
      </c>
      <c r="AF37" s="20">
        <v>19</v>
      </c>
      <c r="AG37" s="11">
        <v>363</v>
      </c>
      <c r="AH37" s="4">
        <v>0</v>
      </c>
      <c r="AI37" s="4">
        <v>1</v>
      </c>
      <c r="AJ37" s="8">
        <v>1</v>
      </c>
      <c r="AK37" s="11" t="s">
        <v>101</v>
      </c>
      <c r="AL37" s="11" t="s">
        <v>101</v>
      </c>
      <c r="AM37" s="8" t="s">
        <v>101</v>
      </c>
      <c r="AN37" s="11" t="s">
        <v>101</v>
      </c>
      <c r="AO37" s="8" t="s">
        <v>101</v>
      </c>
      <c r="AP37" s="4" t="s">
        <v>101</v>
      </c>
      <c r="AQ37" s="6" t="s">
        <v>101</v>
      </c>
      <c r="AR37" s="7" t="s">
        <v>120</v>
      </c>
      <c r="AS37" s="4" t="s">
        <v>121</v>
      </c>
      <c r="AT37" s="131" t="s">
        <v>104</v>
      </c>
      <c r="AU37" s="131" t="s">
        <v>105</v>
      </c>
      <c r="AV37" s="131" t="s">
        <v>106</v>
      </c>
      <c r="AW37" s="131" t="s">
        <v>103</v>
      </c>
      <c r="AX37" s="8" t="s">
        <v>140</v>
      </c>
      <c r="AY37" s="4" t="s">
        <v>101</v>
      </c>
      <c r="AZ37" s="4" t="s">
        <v>101</v>
      </c>
      <c r="BA37" s="4" t="s">
        <v>101</v>
      </c>
      <c r="BB37" s="4" t="s">
        <v>101</v>
      </c>
      <c r="BC37" s="4" t="s">
        <v>101</v>
      </c>
      <c r="BD37" s="4" t="s">
        <v>101</v>
      </c>
      <c r="BE37" s="4" t="s">
        <v>101</v>
      </c>
      <c r="BF37" s="4" t="s">
        <v>101</v>
      </c>
      <c r="BG37" s="4" t="s">
        <v>101</v>
      </c>
      <c r="BH37" s="4" t="s">
        <v>101</v>
      </c>
      <c r="BI37" s="4" t="s">
        <v>101</v>
      </c>
      <c r="BJ37" s="4" t="s">
        <v>101</v>
      </c>
      <c r="BK37" s="4" t="s">
        <v>101</v>
      </c>
      <c r="BL37" s="4" t="s">
        <v>101</v>
      </c>
      <c r="BM37" s="11" t="s">
        <v>122</v>
      </c>
      <c r="BN37" s="130" t="s">
        <v>107</v>
      </c>
      <c r="BO37" s="132" t="s">
        <v>108</v>
      </c>
      <c r="BP37" s="132" t="s">
        <v>107</v>
      </c>
      <c r="BQ37" s="141" t="s">
        <v>109</v>
      </c>
    </row>
    <row r="38" spans="1:69" s="4" customFormat="1" ht="13.9">
      <c r="A38" s="62" t="s">
        <v>260</v>
      </c>
      <c r="B38" s="18" t="s">
        <v>261</v>
      </c>
      <c r="C38" s="6" t="s">
        <v>262</v>
      </c>
      <c r="D38" s="8">
        <v>1</v>
      </c>
      <c r="E38" s="6">
        <v>1927340</v>
      </c>
      <c r="F38" s="7" t="s">
        <v>220</v>
      </c>
      <c r="G38" s="5" t="s">
        <v>92</v>
      </c>
      <c r="H38" s="46">
        <v>68</v>
      </c>
      <c r="I38" s="47">
        <v>42912</v>
      </c>
      <c r="J38" s="151" t="s">
        <v>93</v>
      </c>
      <c r="K38" s="151" t="s">
        <v>94</v>
      </c>
      <c r="L38" s="151" t="s">
        <v>94</v>
      </c>
      <c r="M38" s="32" t="s">
        <v>136</v>
      </c>
      <c r="N38" s="33" t="s">
        <v>96</v>
      </c>
      <c r="O38" s="4" t="s">
        <v>247</v>
      </c>
      <c r="P38" s="7" t="s">
        <v>248</v>
      </c>
      <c r="Q38" s="114">
        <v>33</v>
      </c>
      <c r="R38" s="39">
        <v>8</v>
      </c>
      <c r="S38" s="39">
        <v>16</v>
      </c>
      <c r="T38" s="39">
        <v>16</v>
      </c>
      <c r="U38" s="39">
        <v>49</v>
      </c>
      <c r="V38" s="39">
        <v>2</v>
      </c>
      <c r="W38" s="39">
        <v>3</v>
      </c>
      <c r="X38" s="63" t="s">
        <v>99</v>
      </c>
      <c r="Y38" s="62" t="s">
        <v>183</v>
      </c>
      <c r="Z38" s="18">
        <v>1492</v>
      </c>
      <c r="AA38" s="84">
        <v>0.785182986579265</v>
      </c>
      <c r="AB38" s="62">
        <v>1</v>
      </c>
      <c r="AC38" s="66">
        <v>4</v>
      </c>
      <c r="AD38" s="4">
        <v>19</v>
      </c>
      <c r="AE38" s="11">
        <v>16</v>
      </c>
      <c r="AF38" s="20">
        <v>17</v>
      </c>
      <c r="AG38" s="11">
        <v>387</v>
      </c>
      <c r="AH38" s="4">
        <v>0</v>
      </c>
      <c r="AI38" s="4">
        <v>0</v>
      </c>
      <c r="AJ38" s="8">
        <v>0</v>
      </c>
      <c r="AK38" s="11" t="s">
        <v>101</v>
      </c>
      <c r="AL38" s="11" t="s">
        <v>101</v>
      </c>
      <c r="AM38" s="8" t="s">
        <v>101</v>
      </c>
      <c r="AN38" s="11" t="s">
        <v>263</v>
      </c>
      <c r="AO38" s="8" t="s">
        <v>101</v>
      </c>
      <c r="AP38" s="4" t="s">
        <v>101</v>
      </c>
      <c r="AQ38" s="6" t="s">
        <v>101</v>
      </c>
      <c r="AR38" s="130" t="s">
        <v>102</v>
      </c>
      <c r="AS38" s="4" t="s">
        <v>184</v>
      </c>
      <c r="AT38" s="4">
        <v>2</v>
      </c>
      <c r="AU38" s="131" t="s">
        <v>105</v>
      </c>
      <c r="AV38" s="131" t="s">
        <v>106</v>
      </c>
      <c r="AW38" s="131" t="s">
        <v>103</v>
      </c>
      <c r="AX38" s="8" t="s">
        <v>103</v>
      </c>
      <c r="AY38" s="4" t="s">
        <v>101</v>
      </c>
      <c r="AZ38" s="4" t="s">
        <v>141</v>
      </c>
      <c r="BA38" s="4" t="s">
        <v>101</v>
      </c>
      <c r="BB38" s="4" t="s">
        <v>101</v>
      </c>
      <c r="BC38" s="4" t="s">
        <v>101</v>
      </c>
      <c r="BD38" s="4" t="s">
        <v>101</v>
      </c>
      <c r="BE38" s="4" t="s">
        <v>101</v>
      </c>
      <c r="BF38" s="4" t="s">
        <v>101</v>
      </c>
      <c r="BG38" s="4" t="s">
        <v>101</v>
      </c>
      <c r="BH38" s="4" t="s">
        <v>185</v>
      </c>
      <c r="BI38" s="4" t="s">
        <v>101</v>
      </c>
      <c r="BJ38" s="4" t="s">
        <v>101</v>
      </c>
      <c r="BK38" s="4" t="s">
        <v>186</v>
      </c>
      <c r="BL38" s="4" t="s">
        <v>142</v>
      </c>
      <c r="BM38" s="11" t="s">
        <v>101</v>
      </c>
      <c r="BN38" s="130" t="s">
        <v>107</v>
      </c>
      <c r="BO38" s="66" t="s">
        <v>150</v>
      </c>
      <c r="BP38" s="132" t="s">
        <v>107</v>
      </c>
      <c r="BQ38" s="141" t="s">
        <v>109</v>
      </c>
    </row>
    <row r="39" spans="1:69" s="4" customFormat="1" ht="13.9">
      <c r="A39" s="62" t="s">
        <v>264</v>
      </c>
      <c r="B39" s="18" t="s">
        <v>265</v>
      </c>
      <c r="C39" s="6" t="s">
        <v>266</v>
      </c>
      <c r="D39" s="8">
        <v>1</v>
      </c>
      <c r="E39" s="6">
        <v>1899915</v>
      </c>
      <c r="F39" s="7" t="s">
        <v>220</v>
      </c>
      <c r="G39" s="5" t="s">
        <v>92</v>
      </c>
      <c r="H39" s="46">
        <v>68</v>
      </c>
      <c r="I39" s="47">
        <v>42985</v>
      </c>
      <c r="J39" s="151" t="s">
        <v>93</v>
      </c>
      <c r="K39" s="151" t="s">
        <v>94</v>
      </c>
      <c r="L39" s="151" t="s">
        <v>94</v>
      </c>
      <c r="M39" s="32" t="s">
        <v>146</v>
      </c>
      <c r="N39" s="33" t="s">
        <v>96</v>
      </c>
      <c r="O39" s="4" t="s">
        <v>247</v>
      </c>
      <c r="P39" s="7" t="s">
        <v>248</v>
      </c>
      <c r="Q39" s="114">
        <v>33</v>
      </c>
      <c r="R39" s="39">
        <v>8</v>
      </c>
      <c r="S39" s="39">
        <v>16</v>
      </c>
      <c r="T39" s="39">
        <v>16</v>
      </c>
      <c r="U39" s="39">
        <v>49</v>
      </c>
      <c r="V39" s="39">
        <v>2</v>
      </c>
      <c r="W39" s="39">
        <v>3</v>
      </c>
      <c r="X39" s="63" t="s">
        <v>99</v>
      </c>
      <c r="Y39" s="62" t="s">
        <v>183</v>
      </c>
      <c r="Z39" s="18">
        <v>1492</v>
      </c>
      <c r="AA39" s="84">
        <v>0.78529828966032689</v>
      </c>
      <c r="AB39" s="62">
        <v>1</v>
      </c>
      <c r="AC39" s="66">
        <v>128</v>
      </c>
      <c r="AD39" s="4">
        <v>0</v>
      </c>
      <c r="AE39" s="11" t="s">
        <v>267</v>
      </c>
      <c r="AF39" s="20">
        <v>0</v>
      </c>
      <c r="AG39" s="11">
        <v>177</v>
      </c>
      <c r="AH39" s="4">
        <v>0</v>
      </c>
      <c r="AI39" s="4">
        <v>180</v>
      </c>
      <c r="AJ39" s="8">
        <v>0</v>
      </c>
      <c r="AK39" s="11" t="s">
        <v>101</v>
      </c>
      <c r="AL39" s="11" t="s">
        <v>101</v>
      </c>
      <c r="AM39" s="8" t="s">
        <v>101</v>
      </c>
      <c r="AN39" s="11" t="s">
        <v>263</v>
      </c>
      <c r="AO39" s="8" t="s">
        <v>101</v>
      </c>
      <c r="AP39" s="4" t="s">
        <v>101</v>
      </c>
      <c r="AQ39" s="6" t="s">
        <v>101</v>
      </c>
      <c r="AR39" s="130" t="s">
        <v>102</v>
      </c>
      <c r="AS39" s="4" t="s">
        <v>184</v>
      </c>
      <c r="AT39" s="4">
        <v>2</v>
      </c>
      <c r="AU39" s="131" t="s">
        <v>105</v>
      </c>
      <c r="AV39" s="131" t="s">
        <v>106</v>
      </c>
      <c r="AW39" s="131" t="s">
        <v>103</v>
      </c>
      <c r="AX39" s="8" t="s">
        <v>140</v>
      </c>
      <c r="AY39" s="4" t="s">
        <v>101</v>
      </c>
      <c r="AZ39" s="4" t="s">
        <v>141</v>
      </c>
      <c r="BA39" s="4" t="s">
        <v>101</v>
      </c>
      <c r="BB39" s="4" t="s">
        <v>101</v>
      </c>
      <c r="BC39" s="4" t="s">
        <v>101</v>
      </c>
      <c r="BD39" s="4" t="s">
        <v>101</v>
      </c>
      <c r="BE39" s="4" t="s">
        <v>101</v>
      </c>
      <c r="BF39" s="4" t="s">
        <v>101</v>
      </c>
      <c r="BG39" s="4" t="s">
        <v>101</v>
      </c>
      <c r="BH39" s="4" t="s">
        <v>185</v>
      </c>
      <c r="BI39" s="4" t="s">
        <v>101</v>
      </c>
      <c r="BJ39" s="4" t="s">
        <v>101</v>
      </c>
      <c r="BK39" s="4" t="s">
        <v>186</v>
      </c>
      <c r="BL39" s="4" t="s">
        <v>142</v>
      </c>
      <c r="BM39" s="11" t="s">
        <v>101</v>
      </c>
      <c r="BN39" s="130" t="s">
        <v>107</v>
      </c>
      <c r="BO39" s="66" t="s">
        <v>150</v>
      </c>
      <c r="BP39" s="132" t="s">
        <v>107</v>
      </c>
      <c r="BQ39" s="141" t="s">
        <v>109</v>
      </c>
    </row>
    <row r="40" spans="1:69" s="4" customFormat="1" ht="13.9">
      <c r="A40" s="62" t="s">
        <v>268</v>
      </c>
      <c r="B40" s="18" t="s">
        <v>269</v>
      </c>
      <c r="C40" s="6" t="s">
        <v>270</v>
      </c>
      <c r="D40" s="8">
        <v>1</v>
      </c>
      <c r="E40" s="6">
        <v>1900199</v>
      </c>
      <c r="F40" s="7" t="s">
        <v>220</v>
      </c>
      <c r="G40" s="5" t="s">
        <v>92</v>
      </c>
      <c r="H40" s="46">
        <v>68</v>
      </c>
      <c r="I40" s="47">
        <v>42985</v>
      </c>
      <c r="J40" s="151" t="s">
        <v>93</v>
      </c>
      <c r="K40" s="151" t="s">
        <v>94</v>
      </c>
      <c r="L40" s="151" t="s">
        <v>94</v>
      </c>
      <c r="M40" s="32" t="s">
        <v>146</v>
      </c>
      <c r="N40" s="33" t="s">
        <v>96</v>
      </c>
      <c r="O40" s="4" t="s">
        <v>247</v>
      </c>
      <c r="P40" s="7" t="s">
        <v>248</v>
      </c>
      <c r="Q40" s="114">
        <v>33</v>
      </c>
      <c r="R40" s="39">
        <v>8</v>
      </c>
      <c r="S40" s="39">
        <v>16</v>
      </c>
      <c r="T40" s="39">
        <v>16</v>
      </c>
      <c r="U40" s="39">
        <v>49</v>
      </c>
      <c r="V40" s="39">
        <v>2</v>
      </c>
      <c r="W40" s="39">
        <v>3</v>
      </c>
      <c r="X40" s="63" t="s">
        <v>99</v>
      </c>
      <c r="Y40" s="62" t="s">
        <v>183</v>
      </c>
      <c r="Z40" s="18">
        <v>1492</v>
      </c>
      <c r="AA40" s="84">
        <v>0.78518092052463984</v>
      </c>
      <c r="AB40" s="62">
        <v>1</v>
      </c>
      <c r="AC40" s="66">
        <v>128</v>
      </c>
      <c r="AD40" s="4">
        <v>0</v>
      </c>
      <c r="AE40" s="11" t="s">
        <v>267</v>
      </c>
      <c r="AF40" s="20">
        <v>0</v>
      </c>
      <c r="AG40" s="11">
        <v>122</v>
      </c>
      <c r="AH40" s="4">
        <v>0</v>
      </c>
      <c r="AI40" s="4">
        <v>163</v>
      </c>
      <c r="AJ40" s="8">
        <v>0</v>
      </c>
      <c r="AK40" s="11" t="s">
        <v>101</v>
      </c>
      <c r="AL40" s="11" t="s">
        <v>101</v>
      </c>
      <c r="AM40" s="8" t="s">
        <v>101</v>
      </c>
      <c r="AN40" s="11" t="s">
        <v>263</v>
      </c>
      <c r="AO40" s="8" t="s">
        <v>101</v>
      </c>
      <c r="AP40" s="4" t="s">
        <v>101</v>
      </c>
      <c r="AQ40" s="6" t="s">
        <v>101</v>
      </c>
      <c r="AR40" s="130" t="s">
        <v>102</v>
      </c>
      <c r="AS40" s="4" t="s">
        <v>184</v>
      </c>
      <c r="AT40" s="4">
        <v>2</v>
      </c>
      <c r="AU40" s="131" t="s">
        <v>105</v>
      </c>
      <c r="AV40" s="131" t="s">
        <v>106</v>
      </c>
      <c r="AW40" s="131" t="s">
        <v>103</v>
      </c>
      <c r="AX40" s="8" t="s">
        <v>140</v>
      </c>
      <c r="AY40" s="4" t="s">
        <v>101</v>
      </c>
      <c r="AZ40" s="4" t="s">
        <v>141</v>
      </c>
      <c r="BA40" s="4" t="s">
        <v>101</v>
      </c>
      <c r="BB40" s="4" t="s">
        <v>101</v>
      </c>
      <c r="BC40" s="4" t="s">
        <v>101</v>
      </c>
      <c r="BD40" s="4" t="s">
        <v>101</v>
      </c>
      <c r="BE40" s="4" t="s">
        <v>101</v>
      </c>
      <c r="BF40" s="4" t="s">
        <v>101</v>
      </c>
      <c r="BG40" s="4" t="s">
        <v>101</v>
      </c>
      <c r="BH40" s="4" t="s">
        <v>185</v>
      </c>
      <c r="BI40" s="4" t="s">
        <v>101</v>
      </c>
      <c r="BJ40" s="4" t="s">
        <v>101</v>
      </c>
      <c r="BK40" s="4" t="s">
        <v>186</v>
      </c>
      <c r="BL40" s="4" t="s">
        <v>142</v>
      </c>
      <c r="BM40" s="11" t="s">
        <v>101</v>
      </c>
      <c r="BN40" s="130" t="s">
        <v>107</v>
      </c>
      <c r="BO40" s="66" t="s">
        <v>150</v>
      </c>
      <c r="BP40" s="132" t="s">
        <v>107</v>
      </c>
      <c r="BQ40" s="141" t="s">
        <v>109</v>
      </c>
    </row>
    <row r="41" spans="1:69" s="4" customFormat="1" ht="13.9">
      <c r="A41" s="62" t="s">
        <v>271</v>
      </c>
      <c r="B41" s="18" t="s">
        <v>272</v>
      </c>
      <c r="C41" s="6" t="s">
        <v>273</v>
      </c>
      <c r="D41" s="8">
        <v>1</v>
      </c>
      <c r="E41" s="42">
        <v>1926966</v>
      </c>
      <c r="F41" s="7" t="s">
        <v>220</v>
      </c>
      <c r="G41" s="5" t="s">
        <v>92</v>
      </c>
      <c r="H41" s="46">
        <v>68</v>
      </c>
      <c r="I41" s="47">
        <v>43157</v>
      </c>
      <c r="J41" s="151" t="s">
        <v>93</v>
      </c>
      <c r="K41" s="151" t="s">
        <v>94</v>
      </c>
      <c r="L41" s="151" t="s">
        <v>94</v>
      </c>
      <c r="M41" s="32" t="s">
        <v>136</v>
      </c>
      <c r="N41" s="33" t="s">
        <v>96</v>
      </c>
      <c r="O41" s="4" t="s">
        <v>247</v>
      </c>
      <c r="P41" s="7" t="s">
        <v>248</v>
      </c>
      <c r="Q41" s="114">
        <v>33</v>
      </c>
      <c r="R41" s="39">
        <v>8</v>
      </c>
      <c r="S41" s="39">
        <v>16</v>
      </c>
      <c r="T41" s="39">
        <v>16</v>
      </c>
      <c r="U41" s="39">
        <v>49</v>
      </c>
      <c r="V41" s="39">
        <v>2</v>
      </c>
      <c r="W41" s="39">
        <v>3</v>
      </c>
      <c r="X41" s="63" t="s">
        <v>99</v>
      </c>
      <c r="Y41" s="62" t="s">
        <v>183</v>
      </c>
      <c r="Z41" s="18">
        <v>1492</v>
      </c>
      <c r="AA41" s="84">
        <v>0.785335491426842</v>
      </c>
      <c r="AB41" s="62">
        <v>1</v>
      </c>
      <c r="AC41" s="66">
        <v>256</v>
      </c>
      <c r="AD41" s="4">
        <v>0</v>
      </c>
      <c r="AE41" s="11" t="s">
        <v>267</v>
      </c>
      <c r="AF41" s="20">
        <v>0</v>
      </c>
      <c r="AG41" s="11">
        <v>26</v>
      </c>
      <c r="AH41" s="4">
        <v>28</v>
      </c>
      <c r="AI41" s="4">
        <v>1082</v>
      </c>
      <c r="AJ41" s="8">
        <v>19</v>
      </c>
      <c r="AK41" s="11" t="s">
        <v>101</v>
      </c>
      <c r="AL41" s="11" t="s">
        <v>101</v>
      </c>
      <c r="AM41" s="8" t="s">
        <v>101</v>
      </c>
      <c r="AN41" s="11" t="s">
        <v>263</v>
      </c>
      <c r="AO41" s="8" t="s">
        <v>101</v>
      </c>
      <c r="AP41" s="4" t="s">
        <v>101</v>
      </c>
      <c r="AQ41" s="6" t="s">
        <v>101</v>
      </c>
      <c r="AR41" s="130" t="s">
        <v>102</v>
      </c>
      <c r="AS41" s="4" t="s">
        <v>184</v>
      </c>
      <c r="AT41" s="4">
        <v>2</v>
      </c>
      <c r="AU41" s="131" t="s">
        <v>105</v>
      </c>
      <c r="AV41" s="131" t="s">
        <v>106</v>
      </c>
      <c r="AW41" s="131" t="s">
        <v>103</v>
      </c>
      <c r="AX41" s="8" t="s">
        <v>140</v>
      </c>
      <c r="AY41" s="4" t="s">
        <v>101</v>
      </c>
      <c r="AZ41" s="4" t="s">
        <v>141</v>
      </c>
      <c r="BA41" s="4" t="s">
        <v>101</v>
      </c>
      <c r="BB41" s="4" t="s">
        <v>101</v>
      </c>
      <c r="BC41" s="4" t="s">
        <v>101</v>
      </c>
      <c r="BD41" s="4" t="s">
        <v>101</v>
      </c>
      <c r="BE41" s="4" t="s">
        <v>101</v>
      </c>
      <c r="BF41" s="4" t="s">
        <v>101</v>
      </c>
      <c r="BG41" s="4" t="s">
        <v>101</v>
      </c>
      <c r="BH41" s="4" t="s">
        <v>185</v>
      </c>
      <c r="BI41" s="4" t="s">
        <v>101</v>
      </c>
      <c r="BJ41" s="4" t="s">
        <v>101</v>
      </c>
      <c r="BK41" s="4" t="s">
        <v>186</v>
      </c>
      <c r="BL41" s="4" t="s">
        <v>142</v>
      </c>
      <c r="BM41" s="11" t="s">
        <v>101</v>
      </c>
      <c r="BN41" s="130" t="s">
        <v>107</v>
      </c>
      <c r="BO41" s="66" t="s">
        <v>150</v>
      </c>
      <c r="BP41" s="132" t="s">
        <v>107</v>
      </c>
      <c r="BQ41" s="141" t="s">
        <v>109</v>
      </c>
    </row>
    <row r="42" spans="1:69" s="4" customFormat="1" ht="13.9">
      <c r="A42" s="62" t="s">
        <v>274</v>
      </c>
      <c r="B42" s="18" t="s">
        <v>275</v>
      </c>
      <c r="C42" s="6" t="s">
        <v>276</v>
      </c>
      <c r="D42" s="8">
        <v>1</v>
      </c>
      <c r="E42" s="42">
        <v>1899817</v>
      </c>
      <c r="F42" s="7" t="s">
        <v>220</v>
      </c>
      <c r="G42" s="5" t="s">
        <v>92</v>
      </c>
      <c r="H42" s="46">
        <v>68</v>
      </c>
      <c r="I42" s="47">
        <v>43249</v>
      </c>
      <c r="J42" s="151" t="s">
        <v>93</v>
      </c>
      <c r="K42" s="151" t="s">
        <v>94</v>
      </c>
      <c r="L42" s="151" t="s">
        <v>94</v>
      </c>
      <c r="M42" s="32" t="s">
        <v>277</v>
      </c>
      <c r="N42" s="33" t="s">
        <v>96</v>
      </c>
      <c r="O42" s="4" t="s">
        <v>247</v>
      </c>
      <c r="P42" s="7" t="s">
        <v>248</v>
      </c>
      <c r="Q42" s="114">
        <v>33</v>
      </c>
      <c r="R42" s="39">
        <v>8</v>
      </c>
      <c r="S42" s="39">
        <v>16</v>
      </c>
      <c r="T42" s="39">
        <v>16</v>
      </c>
      <c r="U42" s="39">
        <v>49</v>
      </c>
      <c r="V42" s="39">
        <v>2</v>
      </c>
      <c r="W42" s="39">
        <v>3</v>
      </c>
      <c r="X42" s="63" t="s">
        <v>99</v>
      </c>
      <c r="Y42" s="62" t="s">
        <v>183</v>
      </c>
      <c r="Z42" s="18">
        <v>1492</v>
      </c>
      <c r="AA42" s="84">
        <v>0.7853387984211111</v>
      </c>
      <c r="AB42" s="62">
        <v>1</v>
      </c>
      <c r="AC42" s="66">
        <v>256</v>
      </c>
      <c r="AD42" s="4">
        <v>0</v>
      </c>
      <c r="AE42" s="11" t="s">
        <v>267</v>
      </c>
      <c r="AF42" s="20">
        <v>0</v>
      </c>
      <c r="AG42" s="11">
        <v>2</v>
      </c>
      <c r="AH42" s="4">
        <v>1</v>
      </c>
      <c r="AI42" s="4">
        <v>783</v>
      </c>
      <c r="AJ42" s="8">
        <v>0</v>
      </c>
      <c r="AK42" s="11" t="s">
        <v>101</v>
      </c>
      <c r="AL42" s="11" t="s">
        <v>101</v>
      </c>
      <c r="AM42" s="8" t="s">
        <v>101</v>
      </c>
      <c r="AN42" s="11" t="s">
        <v>263</v>
      </c>
      <c r="AO42" s="8" t="s">
        <v>101</v>
      </c>
      <c r="AP42" s="4" t="s">
        <v>101</v>
      </c>
      <c r="AQ42" s="6" t="s">
        <v>101</v>
      </c>
      <c r="AR42" s="130" t="s">
        <v>102</v>
      </c>
      <c r="AS42" s="4" t="s">
        <v>184</v>
      </c>
      <c r="AT42" s="4">
        <v>2</v>
      </c>
      <c r="AU42" s="131" t="s">
        <v>105</v>
      </c>
      <c r="AV42" s="131" t="s">
        <v>106</v>
      </c>
      <c r="AW42" s="131" t="s">
        <v>103</v>
      </c>
      <c r="AX42" s="8" t="s">
        <v>140</v>
      </c>
      <c r="AY42" s="4" t="s">
        <v>101</v>
      </c>
      <c r="AZ42" s="4" t="s">
        <v>141</v>
      </c>
      <c r="BA42" s="4" t="s">
        <v>101</v>
      </c>
      <c r="BB42" s="4" t="s">
        <v>101</v>
      </c>
      <c r="BC42" s="4" t="s">
        <v>101</v>
      </c>
      <c r="BD42" s="4" t="s">
        <v>101</v>
      </c>
      <c r="BE42" s="4" t="s">
        <v>101</v>
      </c>
      <c r="BF42" s="4" t="s">
        <v>101</v>
      </c>
      <c r="BG42" s="4" t="s">
        <v>101</v>
      </c>
      <c r="BH42" s="4" t="s">
        <v>185</v>
      </c>
      <c r="BI42" s="4" t="s">
        <v>101</v>
      </c>
      <c r="BJ42" s="4" t="s">
        <v>101</v>
      </c>
      <c r="BK42" s="4" t="s">
        <v>186</v>
      </c>
      <c r="BL42" s="4" t="s">
        <v>142</v>
      </c>
      <c r="BM42" s="11" t="s">
        <v>101</v>
      </c>
      <c r="BN42" s="130" t="s">
        <v>107</v>
      </c>
      <c r="BO42" s="66" t="s">
        <v>150</v>
      </c>
      <c r="BP42" s="132" t="s">
        <v>107</v>
      </c>
      <c r="BQ42" s="141" t="s">
        <v>109</v>
      </c>
    </row>
    <row r="43" spans="1:69" s="4" customFormat="1" ht="13.9">
      <c r="A43" s="62" t="s">
        <v>278</v>
      </c>
      <c r="B43" s="18" t="s">
        <v>279</v>
      </c>
      <c r="C43" s="6" t="s">
        <v>280</v>
      </c>
      <c r="D43" s="8">
        <v>1</v>
      </c>
      <c r="E43" s="42">
        <v>1899838</v>
      </c>
      <c r="F43" s="7" t="s">
        <v>220</v>
      </c>
      <c r="G43" s="5" t="s">
        <v>92</v>
      </c>
      <c r="H43" s="46">
        <v>69</v>
      </c>
      <c r="I43" s="47">
        <v>43346</v>
      </c>
      <c r="J43" s="151" t="s">
        <v>93</v>
      </c>
      <c r="K43" s="151" t="s">
        <v>94</v>
      </c>
      <c r="L43" s="151" t="s">
        <v>94</v>
      </c>
      <c r="M43" s="32" t="s">
        <v>136</v>
      </c>
      <c r="N43" s="33" t="s">
        <v>96</v>
      </c>
      <c r="O43" s="4" t="s">
        <v>247</v>
      </c>
      <c r="P43" s="7" t="s">
        <v>248</v>
      </c>
      <c r="Q43" s="114">
        <v>33</v>
      </c>
      <c r="R43" s="39">
        <v>8</v>
      </c>
      <c r="S43" s="39">
        <v>16</v>
      </c>
      <c r="T43" s="39">
        <v>16</v>
      </c>
      <c r="U43" s="39">
        <v>49</v>
      </c>
      <c r="V43" s="39">
        <v>2</v>
      </c>
      <c r="W43" s="39">
        <v>3</v>
      </c>
      <c r="X43" s="63" t="s">
        <v>99</v>
      </c>
      <c r="Y43" s="62" t="s">
        <v>183</v>
      </c>
      <c r="Z43" s="18">
        <v>1492</v>
      </c>
      <c r="AA43" s="84">
        <v>0.78533011762055505</v>
      </c>
      <c r="AB43" s="62">
        <v>1</v>
      </c>
      <c r="AC43" s="66">
        <v>256</v>
      </c>
      <c r="AD43" s="4">
        <v>0</v>
      </c>
      <c r="AE43" s="11" t="s">
        <v>267</v>
      </c>
      <c r="AF43" s="20">
        <v>0</v>
      </c>
      <c r="AG43" s="11">
        <v>17</v>
      </c>
      <c r="AH43" s="4">
        <v>23</v>
      </c>
      <c r="AI43" s="4">
        <v>978</v>
      </c>
      <c r="AJ43" s="8">
        <v>26</v>
      </c>
      <c r="AK43" s="11" t="s">
        <v>101</v>
      </c>
      <c r="AL43" s="11" t="s">
        <v>101</v>
      </c>
      <c r="AM43" s="8" t="s">
        <v>101</v>
      </c>
      <c r="AN43" s="11" t="s">
        <v>263</v>
      </c>
      <c r="AO43" s="8" t="s">
        <v>101</v>
      </c>
      <c r="AP43" s="4" t="s">
        <v>101</v>
      </c>
      <c r="AQ43" s="6" t="s">
        <v>101</v>
      </c>
      <c r="AR43" s="130" t="s">
        <v>102</v>
      </c>
      <c r="AS43" s="4" t="s">
        <v>184</v>
      </c>
      <c r="AT43" s="4">
        <v>2</v>
      </c>
      <c r="AU43" s="131" t="s">
        <v>105</v>
      </c>
      <c r="AV43" s="131" t="s">
        <v>106</v>
      </c>
      <c r="AW43" s="131" t="s">
        <v>103</v>
      </c>
      <c r="AX43" s="8" t="s">
        <v>140</v>
      </c>
      <c r="AY43" s="4" t="s">
        <v>101</v>
      </c>
      <c r="AZ43" s="4" t="s">
        <v>141</v>
      </c>
      <c r="BA43" s="4" t="s">
        <v>101</v>
      </c>
      <c r="BB43" s="4" t="s">
        <v>101</v>
      </c>
      <c r="BC43" s="4" t="s">
        <v>101</v>
      </c>
      <c r="BD43" s="4" t="s">
        <v>101</v>
      </c>
      <c r="BE43" s="4" t="s">
        <v>101</v>
      </c>
      <c r="BF43" s="4" t="s">
        <v>101</v>
      </c>
      <c r="BG43" s="4" t="s">
        <v>101</v>
      </c>
      <c r="BH43" s="4" t="s">
        <v>185</v>
      </c>
      <c r="BI43" s="4" t="s">
        <v>101</v>
      </c>
      <c r="BJ43" s="4" t="s">
        <v>101</v>
      </c>
      <c r="BK43" s="4" t="s">
        <v>186</v>
      </c>
      <c r="BL43" s="4" t="s">
        <v>142</v>
      </c>
      <c r="BM43" s="11" t="s">
        <v>101</v>
      </c>
      <c r="BN43" s="130" t="s">
        <v>107</v>
      </c>
      <c r="BO43" s="66" t="s">
        <v>150</v>
      </c>
      <c r="BP43" s="132" t="s">
        <v>107</v>
      </c>
      <c r="BQ43" s="141" t="s">
        <v>109</v>
      </c>
    </row>
    <row r="44" spans="1:69" s="4" customFormat="1" ht="13.9">
      <c r="A44" s="62" t="s">
        <v>281</v>
      </c>
      <c r="B44" s="18" t="s">
        <v>282</v>
      </c>
      <c r="C44" s="6" t="s">
        <v>283</v>
      </c>
      <c r="D44" s="8">
        <v>1</v>
      </c>
      <c r="E44" s="42">
        <v>1893515</v>
      </c>
      <c r="F44" s="7" t="s">
        <v>220</v>
      </c>
      <c r="G44" s="5" t="s">
        <v>92</v>
      </c>
      <c r="H44" s="46">
        <v>69</v>
      </c>
      <c r="I44" s="47">
        <v>43472</v>
      </c>
      <c r="J44" s="151" t="s">
        <v>93</v>
      </c>
      <c r="K44" s="151" t="s">
        <v>94</v>
      </c>
      <c r="L44" s="151" t="s">
        <v>94</v>
      </c>
      <c r="M44" s="32" t="s">
        <v>136</v>
      </c>
      <c r="N44" s="33" t="s">
        <v>96</v>
      </c>
      <c r="O44" s="5" t="s">
        <v>284</v>
      </c>
      <c r="P44" s="40" t="s">
        <v>285</v>
      </c>
      <c r="Q44" s="114">
        <v>1</v>
      </c>
      <c r="R44" s="39">
        <v>22</v>
      </c>
      <c r="S44" s="39">
        <v>19</v>
      </c>
      <c r="T44" s="39">
        <v>19</v>
      </c>
      <c r="U44" s="39">
        <v>45</v>
      </c>
      <c r="V44" s="39">
        <v>215</v>
      </c>
      <c r="W44" s="39">
        <v>2</v>
      </c>
      <c r="X44" s="63" t="s">
        <v>93</v>
      </c>
      <c r="Y44" s="62" t="s">
        <v>156</v>
      </c>
      <c r="Z44" s="18">
        <v>1499</v>
      </c>
      <c r="AA44" s="84">
        <v>0.79164939279593771</v>
      </c>
      <c r="AB44" s="62">
        <v>0</v>
      </c>
      <c r="AC44" s="66">
        <v>4</v>
      </c>
      <c r="AD44" s="4">
        <v>19</v>
      </c>
      <c r="AE44" s="11">
        <v>16</v>
      </c>
      <c r="AF44" s="20">
        <v>18</v>
      </c>
      <c r="AG44" s="11">
        <v>1271</v>
      </c>
      <c r="AH44" s="4">
        <v>12</v>
      </c>
      <c r="AI44" s="4">
        <v>9</v>
      </c>
      <c r="AJ44" s="8">
        <v>9</v>
      </c>
      <c r="AK44" s="11" t="s">
        <v>101</v>
      </c>
      <c r="AL44" s="11" t="s">
        <v>101</v>
      </c>
      <c r="AM44" s="8" t="s">
        <v>101</v>
      </c>
      <c r="AN44" s="11" t="s">
        <v>101</v>
      </c>
      <c r="AO44" s="8" t="s">
        <v>263</v>
      </c>
      <c r="AP44" s="4" t="s">
        <v>101</v>
      </c>
      <c r="AQ44" s="6" t="s">
        <v>101</v>
      </c>
      <c r="AR44" s="130" t="s">
        <v>102</v>
      </c>
      <c r="AS44" s="4" t="s">
        <v>140</v>
      </c>
      <c r="AT44" s="131" t="s">
        <v>104</v>
      </c>
      <c r="AU44" s="131" t="s">
        <v>105</v>
      </c>
      <c r="AV44" s="131" t="s">
        <v>106</v>
      </c>
      <c r="AW44" s="131" t="s">
        <v>103</v>
      </c>
      <c r="AX44" s="8" t="s">
        <v>140</v>
      </c>
      <c r="AY44" s="4" t="s">
        <v>101</v>
      </c>
      <c r="AZ44" s="4" t="s">
        <v>101</v>
      </c>
      <c r="BA44" s="4" t="s">
        <v>101</v>
      </c>
      <c r="BB44" s="4" t="s">
        <v>101</v>
      </c>
      <c r="BC44" s="4" t="s">
        <v>101</v>
      </c>
      <c r="BD44" s="4" t="s">
        <v>101</v>
      </c>
      <c r="BE44" s="4" t="s">
        <v>101</v>
      </c>
      <c r="BF44" s="4" t="s">
        <v>101</v>
      </c>
      <c r="BG44" s="4" t="s">
        <v>101</v>
      </c>
      <c r="BH44" s="4" t="s">
        <v>101</v>
      </c>
      <c r="BI44" s="4" t="s">
        <v>101</v>
      </c>
      <c r="BJ44" s="4" t="s">
        <v>101</v>
      </c>
      <c r="BK44" s="4" t="s">
        <v>101</v>
      </c>
      <c r="BL44" s="4" t="s">
        <v>101</v>
      </c>
      <c r="BM44" s="11" t="s">
        <v>101</v>
      </c>
      <c r="BN44" s="130" t="s">
        <v>107</v>
      </c>
      <c r="BO44" s="66" t="s">
        <v>150</v>
      </c>
      <c r="BP44" s="132" t="s">
        <v>107</v>
      </c>
      <c r="BQ44" s="141" t="s">
        <v>109</v>
      </c>
    </row>
    <row r="45" spans="1:69" s="4" customFormat="1" ht="13.9">
      <c r="A45" s="63" t="s">
        <v>286</v>
      </c>
      <c r="B45" s="18" t="s">
        <v>287</v>
      </c>
      <c r="C45" s="6" t="s">
        <v>288</v>
      </c>
      <c r="D45" s="8">
        <v>2</v>
      </c>
      <c r="E45" s="42">
        <v>1392486</v>
      </c>
      <c r="F45" s="40" t="s">
        <v>289</v>
      </c>
      <c r="G45" s="5" t="s">
        <v>92</v>
      </c>
      <c r="H45" s="46">
        <v>76</v>
      </c>
      <c r="I45" s="48">
        <v>43168</v>
      </c>
      <c r="J45" s="152" t="s">
        <v>93</v>
      </c>
      <c r="K45" s="152" t="s">
        <v>94</v>
      </c>
      <c r="L45" s="152" t="s">
        <v>94</v>
      </c>
      <c r="M45" s="34" t="s">
        <v>136</v>
      </c>
      <c r="N45" s="35" t="s">
        <v>96</v>
      </c>
      <c r="O45" s="5" t="s">
        <v>290</v>
      </c>
      <c r="P45" s="40" t="s">
        <v>291</v>
      </c>
      <c r="Q45" s="115">
        <v>1</v>
      </c>
      <c r="R45" s="5">
        <v>7</v>
      </c>
      <c r="S45" s="5">
        <v>13</v>
      </c>
      <c r="T45" s="5">
        <v>1</v>
      </c>
      <c r="U45" s="5">
        <v>45</v>
      </c>
      <c r="V45" s="5">
        <v>13</v>
      </c>
      <c r="W45" s="5">
        <v>1</v>
      </c>
      <c r="X45" s="63" t="s">
        <v>99</v>
      </c>
      <c r="Y45" s="62" t="s">
        <v>139</v>
      </c>
      <c r="Z45" s="18">
        <v>1513</v>
      </c>
      <c r="AA45" s="84">
        <v>0.7727793702129051</v>
      </c>
      <c r="AB45" s="62">
        <v>2</v>
      </c>
      <c r="AC45" s="66">
        <v>4</v>
      </c>
      <c r="AD45" s="4">
        <v>19</v>
      </c>
      <c r="AE45" s="11">
        <v>16</v>
      </c>
      <c r="AF45" s="20">
        <v>16</v>
      </c>
      <c r="AG45" s="11">
        <v>276</v>
      </c>
      <c r="AH45" s="4">
        <v>0</v>
      </c>
      <c r="AI45" s="4">
        <v>0</v>
      </c>
      <c r="AJ45" s="8">
        <v>1</v>
      </c>
      <c r="AK45" s="11" t="s">
        <v>101</v>
      </c>
      <c r="AL45" s="11" t="s">
        <v>101</v>
      </c>
      <c r="AM45" s="8" t="s">
        <v>101</v>
      </c>
      <c r="AN45" s="11" t="s">
        <v>101</v>
      </c>
      <c r="AO45" s="8" t="s">
        <v>101</v>
      </c>
      <c r="AP45" s="4" t="s">
        <v>101</v>
      </c>
      <c r="AQ45" s="6" t="s">
        <v>101</v>
      </c>
      <c r="AR45" s="130" t="s">
        <v>102</v>
      </c>
      <c r="AS45" s="4" t="s">
        <v>140</v>
      </c>
      <c r="AT45" s="4">
        <v>1</v>
      </c>
      <c r="AU45" s="131" t="s">
        <v>105</v>
      </c>
      <c r="AV45" s="131" t="s">
        <v>106</v>
      </c>
      <c r="AW45" s="131" t="s">
        <v>103</v>
      </c>
      <c r="AX45" s="8" t="s">
        <v>184</v>
      </c>
      <c r="AY45" s="4" t="s">
        <v>101</v>
      </c>
      <c r="AZ45" s="4" t="s">
        <v>101</v>
      </c>
      <c r="BA45" s="4" t="s">
        <v>101</v>
      </c>
      <c r="BB45" s="4" t="s">
        <v>101</v>
      </c>
      <c r="BC45" s="4" t="s">
        <v>101</v>
      </c>
      <c r="BD45" s="4" t="s">
        <v>101</v>
      </c>
      <c r="BE45" s="4" t="s">
        <v>101</v>
      </c>
      <c r="BF45" s="4" t="s">
        <v>101</v>
      </c>
      <c r="BG45" s="4" t="s">
        <v>101</v>
      </c>
      <c r="BH45" s="4" t="s">
        <v>101</v>
      </c>
      <c r="BI45" s="4" t="s">
        <v>101</v>
      </c>
      <c r="BJ45" s="4" t="s">
        <v>101</v>
      </c>
      <c r="BK45" s="4" t="s">
        <v>101</v>
      </c>
      <c r="BL45" s="4" t="s">
        <v>101</v>
      </c>
      <c r="BM45" s="11" t="s">
        <v>101</v>
      </c>
      <c r="BN45" s="130" t="s">
        <v>107</v>
      </c>
      <c r="BO45" s="66" t="s">
        <v>150</v>
      </c>
      <c r="BP45" s="132" t="s">
        <v>107</v>
      </c>
      <c r="BQ45" s="141" t="s">
        <v>109</v>
      </c>
    </row>
    <row r="46" spans="1:69" s="4" customFormat="1" ht="13.9">
      <c r="A46" s="63" t="s">
        <v>292</v>
      </c>
      <c r="B46" s="18" t="s">
        <v>293</v>
      </c>
      <c r="C46" s="6" t="s">
        <v>294</v>
      </c>
      <c r="D46" s="8">
        <v>1</v>
      </c>
      <c r="E46" s="42">
        <v>1822105</v>
      </c>
      <c r="F46" s="40" t="s">
        <v>289</v>
      </c>
      <c r="G46" s="5" t="s">
        <v>92</v>
      </c>
      <c r="H46" s="46">
        <v>78</v>
      </c>
      <c r="I46" s="48">
        <v>43741</v>
      </c>
      <c r="J46" s="152" t="s">
        <v>99</v>
      </c>
      <c r="K46" s="152">
        <v>43687</v>
      </c>
      <c r="L46" s="152" t="s">
        <v>295</v>
      </c>
      <c r="M46" s="34" t="s">
        <v>136</v>
      </c>
      <c r="N46" s="35" t="s">
        <v>96</v>
      </c>
      <c r="O46" s="5" t="s">
        <v>296</v>
      </c>
      <c r="P46" s="40" t="s">
        <v>297</v>
      </c>
      <c r="Q46" s="115">
        <v>26</v>
      </c>
      <c r="R46" s="5">
        <v>2</v>
      </c>
      <c r="S46" s="5">
        <v>15</v>
      </c>
      <c r="T46" s="5">
        <v>7</v>
      </c>
      <c r="U46" s="5">
        <v>22</v>
      </c>
      <c r="V46" s="5">
        <v>38</v>
      </c>
      <c r="W46" s="5">
        <v>3</v>
      </c>
      <c r="X46" s="63" t="s">
        <v>93</v>
      </c>
      <c r="Y46" s="62" t="s">
        <v>119</v>
      </c>
      <c r="Z46" s="18">
        <v>1477</v>
      </c>
      <c r="AA46" s="84">
        <v>0.8106009258522423</v>
      </c>
      <c r="AB46" s="62">
        <v>0</v>
      </c>
      <c r="AC46" s="66">
        <v>1</v>
      </c>
      <c r="AD46" s="4">
        <v>24</v>
      </c>
      <c r="AE46" s="11">
        <v>4</v>
      </c>
      <c r="AF46" s="20">
        <v>14</v>
      </c>
      <c r="AG46" s="11">
        <v>1031</v>
      </c>
      <c r="AH46" s="4">
        <v>28</v>
      </c>
      <c r="AI46" s="4">
        <v>19</v>
      </c>
      <c r="AJ46" s="8">
        <v>17</v>
      </c>
      <c r="AK46" s="11" t="s">
        <v>101</v>
      </c>
      <c r="AL46" s="11" t="s">
        <v>101</v>
      </c>
      <c r="AM46" s="8" t="s">
        <v>101</v>
      </c>
      <c r="AN46" s="11" t="s">
        <v>101</v>
      </c>
      <c r="AO46" s="8" t="s">
        <v>101</v>
      </c>
      <c r="AP46" s="4" t="s">
        <v>101</v>
      </c>
      <c r="AQ46" s="6" t="s">
        <v>101</v>
      </c>
      <c r="AR46" s="130" t="s">
        <v>102</v>
      </c>
      <c r="AS46" s="131" t="s">
        <v>103</v>
      </c>
      <c r="AT46" s="131" t="s">
        <v>104</v>
      </c>
      <c r="AU46" s="131" t="s">
        <v>105</v>
      </c>
      <c r="AV46" s="131" t="s">
        <v>106</v>
      </c>
      <c r="AW46" s="131" t="s">
        <v>103</v>
      </c>
      <c r="AX46" s="8" t="s">
        <v>103</v>
      </c>
      <c r="AY46" s="4" t="s">
        <v>101</v>
      </c>
      <c r="AZ46" s="4" t="s">
        <v>101</v>
      </c>
      <c r="BA46" s="4" t="s">
        <v>101</v>
      </c>
      <c r="BB46" s="4" t="s">
        <v>101</v>
      </c>
      <c r="BC46" s="4" t="s">
        <v>101</v>
      </c>
      <c r="BD46" s="4" t="s">
        <v>101</v>
      </c>
      <c r="BE46" s="4" t="s">
        <v>101</v>
      </c>
      <c r="BF46" s="4" t="s">
        <v>101</v>
      </c>
      <c r="BG46" s="4" t="s">
        <v>101</v>
      </c>
      <c r="BH46" s="4" t="s">
        <v>101</v>
      </c>
      <c r="BI46" s="4" t="s">
        <v>101</v>
      </c>
      <c r="BJ46" s="4" t="s">
        <v>101</v>
      </c>
      <c r="BK46" s="4" t="s">
        <v>101</v>
      </c>
      <c r="BL46" s="4" t="s">
        <v>101</v>
      </c>
      <c r="BM46" s="11" t="s">
        <v>101</v>
      </c>
      <c r="BN46" s="130" t="s">
        <v>107</v>
      </c>
      <c r="BO46" s="66" t="s">
        <v>150</v>
      </c>
      <c r="BP46" s="132" t="s">
        <v>107</v>
      </c>
      <c r="BQ46" s="141" t="s">
        <v>109</v>
      </c>
    </row>
    <row r="47" spans="1:69" s="4" customFormat="1" ht="13.9">
      <c r="A47" s="63" t="s">
        <v>298</v>
      </c>
      <c r="B47" s="18" t="s">
        <v>299</v>
      </c>
      <c r="C47" s="6" t="s">
        <v>300</v>
      </c>
      <c r="D47" s="8">
        <v>1</v>
      </c>
      <c r="E47" s="42">
        <v>1907535</v>
      </c>
      <c r="F47" s="40" t="s">
        <v>289</v>
      </c>
      <c r="G47" s="5" t="s">
        <v>92</v>
      </c>
      <c r="H47" s="46">
        <v>78</v>
      </c>
      <c r="I47" s="48">
        <v>43769</v>
      </c>
      <c r="J47" s="152" t="s">
        <v>93</v>
      </c>
      <c r="K47" s="152" t="s">
        <v>94</v>
      </c>
      <c r="L47" s="152" t="s">
        <v>94</v>
      </c>
      <c r="M47" s="34" t="s">
        <v>136</v>
      </c>
      <c r="N47" s="35" t="s">
        <v>96</v>
      </c>
      <c r="O47" s="5" t="s">
        <v>301</v>
      </c>
      <c r="P47" s="40" t="s">
        <v>174</v>
      </c>
      <c r="Q47" s="114">
        <v>1</v>
      </c>
      <c r="R47" s="39">
        <v>24</v>
      </c>
      <c r="S47" s="39">
        <v>18</v>
      </c>
      <c r="T47" s="39">
        <v>14</v>
      </c>
      <c r="U47" s="39">
        <v>55</v>
      </c>
      <c r="V47" s="39">
        <v>1</v>
      </c>
      <c r="W47" s="39">
        <v>5</v>
      </c>
      <c r="X47" s="64" t="s">
        <v>99</v>
      </c>
      <c r="Y47" s="62" t="s">
        <v>100</v>
      </c>
      <c r="Z47" s="18">
        <v>1496</v>
      </c>
      <c r="AA47" s="84">
        <v>0.78425821806677198</v>
      </c>
      <c r="AB47" s="62">
        <v>1</v>
      </c>
      <c r="AC47" s="66">
        <v>128</v>
      </c>
      <c r="AD47" s="4">
        <v>0</v>
      </c>
      <c r="AE47" s="11" t="s">
        <v>267</v>
      </c>
      <c r="AF47" s="20">
        <v>0</v>
      </c>
      <c r="AG47" s="11">
        <v>905</v>
      </c>
      <c r="AH47" s="4">
        <v>31</v>
      </c>
      <c r="AI47" s="4">
        <v>12</v>
      </c>
      <c r="AJ47" s="8">
        <v>13</v>
      </c>
      <c r="AK47" s="11" t="s">
        <v>101</v>
      </c>
      <c r="AL47" s="11" t="s">
        <v>101</v>
      </c>
      <c r="AM47" s="8" t="s">
        <v>101</v>
      </c>
      <c r="AN47" s="11" t="s">
        <v>101</v>
      </c>
      <c r="AO47" s="8" t="s">
        <v>101</v>
      </c>
      <c r="AP47" s="4" t="s">
        <v>122</v>
      </c>
      <c r="AQ47" s="6" t="s">
        <v>122</v>
      </c>
      <c r="AR47" s="130" t="s">
        <v>102</v>
      </c>
      <c r="AS47" s="4" t="s">
        <v>140</v>
      </c>
      <c r="AT47" s="4">
        <v>1</v>
      </c>
      <c r="AU47" s="131" t="s">
        <v>105</v>
      </c>
      <c r="AV47" s="131" t="s">
        <v>106</v>
      </c>
      <c r="AW47" s="131" t="s">
        <v>103</v>
      </c>
      <c r="AX47" s="8" t="s">
        <v>184</v>
      </c>
      <c r="AY47" s="4" t="s">
        <v>101</v>
      </c>
      <c r="AZ47" s="4" t="s">
        <v>101</v>
      </c>
      <c r="BA47" s="4" t="s">
        <v>101</v>
      </c>
      <c r="BB47" s="4" t="s">
        <v>101</v>
      </c>
      <c r="BC47" s="4" t="s">
        <v>101</v>
      </c>
      <c r="BD47" s="4" t="s">
        <v>101</v>
      </c>
      <c r="BE47" s="4" t="s">
        <v>101</v>
      </c>
      <c r="BF47" s="4" t="s">
        <v>101</v>
      </c>
      <c r="BG47" s="4" t="s">
        <v>101</v>
      </c>
      <c r="BH47" s="4" t="s">
        <v>101</v>
      </c>
      <c r="BI47" s="4" t="s">
        <v>101</v>
      </c>
      <c r="BJ47" s="4" t="s">
        <v>101</v>
      </c>
      <c r="BK47" s="4" t="s">
        <v>101</v>
      </c>
      <c r="BL47" s="4" t="s">
        <v>101</v>
      </c>
      <c r="BM47" s="11" t="s">
        <v>101</v>
      </c>
      <c r="BN47" s="7" t="s">
        <v>107</v>
      </c>
      <c r="BO47" s="66" t="s">
        <v>108</v>
      </c>
      <c r="BP47" s="66" t="s">
        <v>107</v>
      </c>
      <c r="BQ47" s="63" t="s">
        <v>109</v>
      </c>
    </row>
    <row r="48" spans="1:69" s="4" customFormat="1" ht="13.9">
      <c r="A48" s="63" t="s">
        <v>302</v>
      </c>
      <c r="B48" s="18" t="s">
        <v>303</v>
      </c>
      <c r="C48" s="6" t="s">
        <v>304</v>
      </c>
      <c r="D48" s="8">
        <v>1</v>
      </c>
      <c r="E48" s="42">
        <v>1958019</v>
      </c>
      <c r="F48" s="40" t="s">
        <v>289</v>
      </c>
      <c r="G48" s="5" t="s">
        <v>92</v>
      </c>
      <c r="H48" s="46">
        <v>77</v>
      </c>
      <c r="I48" s="48">
        <v>43200</v>
      </c>
      <c r="J48" s="152" t="s">
        <v>99</v>
      </c>
      <c r="K48" s="152">
        <v>43168</v>
      </c>
      <c r="L48" s="152" t="s">
        <v>305</v>
      </c>
      <c r="M48" s="34" t="s">
        <v>146</v>
      </c>
      <c r="N48" s="35" t="s">
        <v>96</v>
      </c>
      <c r="O48" s="5" t="s">
        <v>290</v>
      </c>
      <c r="P48" s="40" t="s">
        <v>291</v>
      </c>
      <c r="Q48" s="115">
        <v>1</v>
      </c>
      <c r="R48" s="5">
        <v>7</v>
      </c>
      <c r="S48" s="5">
        <v>13</v>
      </c>
      <c r="T48" s="5">
        <v>1</v>
      </c>
      <c r="U48" s="5">
        <v>45</v>
      </c>
      <c r="V48" s="5">
        <v>13</v>
      </c>
      <c r="W48" s="5">
        <v>1</v>
      </c>
      <c r="X48" s="63" t="s">
        <v>99</v>
      </c>
      <c r="Y48" s="62" t="s">
        <v>139</v>
      </c>
      <c r="Z48" s="40">
        <v>1513</v>
      </c>
      <c r="AA48" s="85">
        <v>0.77271977442506934</v>
      </c>
      <c r="AB48" s="64">
        <v>2</v>
      </c>
      <c r="AC48" s="66">
        <v>4</v>
      </c>
      <c r="AD48" s="4">
        <v>19</v>
      </c>
      <c r="AE48" s="11">
        <v>16</v>
      </c>
      <c r="AF48" s="20">
        <v>12</v>
      </c>
      <c r="AG48" s="11">
        <v>320</v>
      </c>
      <c r="AH48" s="4">
        <v>1</v>
      </c>
      <c r="AI48" s="4">
        <v>0</v>
      </c>
      <c r="AJ48" s="8">
        <v>1</v>
      </c>
      <c r="AK48" s="11" t="s">
        <v>101</v>
      </c>
      <c r="AL48" s="11" t="s">
        <v>101</v>
      </c>
      <c r="AM48" s="8" t="s">
        <v>101</v>
      </c>
      <c r="AN48" s="11" t="s">
        <v>101</v>
      </c>
      <c r="AO48" s="8" t="s">
        <v>101</v>
      </c>
      <c r="AP48" s="4" t="s">
        <v>101</v>
      </c>
      <c r="AQ48" s="6" t="s">
        <v>101</v>
      </c>
      <c r="AR48" s="130" t="s">
        <v>102</v>
      </c>
      <c r="AS48" s="4" t="s">
        <v>140</v>
      </c>
      <c r="AT48" s="4">
        <v>2</v>
      </c>
      <c r="AU48" s="131" t="s">
        <v>105</v>
      </c>
      <c r="AV48" s="131" t="s">
        <v>106</v>
      </c>
      <c r="AW48" s="131" t="s">
        <v>103</v>
      </c>
      <c r="AX48" s="8" t="s">
        <v>184</v>
      </c>
      <c r="AY48" s="4" t="s">
        <v>101</v>
      </c>
      <c r="AZ48" s="4" t="s">
        <v>101</v>
      </c>
      <c r="BA48" s="4" t="s">
        <v>101</v>
      </c>
      <c r="BB48" s="4" t="s">
        <v>101</v>
      </c>
      <c r="BC48" s="4" t="s">
        <v>101</v>
      </c>
      <c r="BD48" s="4" t="s">
        <v>101</v>
      </c>
      <c r="BE48" s="4" t="s">
        <v>101</v>
      </c>
      <c r="BF48" s="4" t="s">
        <v>101</v>
      </c>
      <c r="BG48" s="4" t="s">
        <v>101</v>
      </c>
      <c r="BH48" s="4" t="s">
        <v>101</v>
      </c>
      <c r="BI48" s="4" t="s">
        <v>101</v>
      </c>
      <c r="BJ48" s="4" t="s">
        <v>101</v>
      </c>
      <c r="BK48" s="4" t="s">
        <v>101</v>
      </c>
      <c r="BL48" s="4" t="s">
        <v>101</v>
      </c>
      <c r="BM48" s="11" t="s">
        <v>101</v>
      </c>
      <c r="BN48" s="130" t="s">
        <v>107</v>
      </c>
      <c r="BO48" s="66" t="s">
        <v>150</v>
      </c>
      <c r="BP48" s="132" t="s">
        <v>107</v>
      </c>
      <c r="BQ48" s="141" t="s">
        <v>109</v>
      </c>
    </row>
    <row r="49" spans="1:69" s="4" customFormat="1" ht="13.9">
      <c r="A49" s="63" t="s">
        <v>306</v>
      </c>
      <c r="B49" s="18" t="s">
        <v>307</v>
      </c>
      <c r="C49" s="6" t="s">
        <v>308</v>
      </c>
      <c r="D49" s="8">
        <v>1</v>
      </c>
      <c r="E49" s="42">
        <v>1956440</v>
      </c>
      <c r="F49" s="40" t="s">
        <v>289</v>
      </c>
      <c r="G49" s="5" t="s">
        <v>92</v>
      </c>
      <c r="H49" s="46">
        <v>77</v>
      </c>
      <c r="I49" s="48">
        <v>43454</v>
      </c>
      <c r="J49" s="152" t="s">
        <v>99</v>
      </c>
      <c r="K49" s="152">
        <v>43346</v>
      </c>
      <c r="L49" s="152" t="s">
        <v>295</v>
      </c>
      <c r="M49" s="34" t="s">
        <v>277</v>
      </c>
      <c r="N49" s="35" t="s">
        <v>96</v>
      </c>
      <c r="O49" s="5" t="s">
        <v>290</v>
      </c>
      <c r="P49" s="40" t="s">
        <v>291</v>
      </c>
      <c r="Q49" s="115">
        <v>1</v>
      </c>
      <c r="R49" s="5">
        <v>7</v>
      </c>
      <c r="S49" s="5">
        <v>13</v>
      </c>
      <c r="T49" s="5">
        <v>1</v>
      </c>
      <c r="U49" s="5">
        <v>45</v>
      </c>
      <c r="V49" s="5">
        <v>13</v>
      </c>
      <c r="W49" s="5">
        <v>1</v>
      </c>
      <c r="X49" s="63" t="s">
        <v>99</v>
      </c>
      <c r="Y49" s="62" t="s">
        <v>139</v>
      </c>
      <c r="Z49" s="40">
        <v>1513</v>
      </c>
      <c r="AA49" s="85">
        <v>0.77334341968064446</v>
      </c>
      <c r="AB49" s="64">
        <v>2</v>
      </c>
      <c r="AC49" s="66">
        <v>256</v>
      </c>
      <c r="AD49" s="4">
        <v>0</v>
      </c>
      <c r="AE49" s="11" t="s">
        <v>267</v>
      </c>
      <c r="AF49" s="20">
        <v>0</v>
      </c>
      <c r="AG49" s="11">
        <v>1058</v>
      </c>
      <c r="AH49" s="4">
        <v>20</v>
      </c>
      <c r="AI49" s="4">
        <v>12</v>
      </c>
      <c r="AJ49" s="8">
        <v>15</v>
      </c>
      <c r="AK49" s="11" t="s">
        <v>101</v>
      </c>
      <c r="AL49" s="11" t="s">
        <v>101</v>
      </c>
      <c r="AM49" s="8" t="s">
        <v>309</v>
      </c>
      <c r="AN49" s="11" t="s">
        <v>101</v>
      </c>
      <c r="AO49" s="8" t="s">
        <v>101</v>
      </c>
      <c r="AP49" s="4" t="s">
        <v>101</v>
      </c>
      <c r="AQ49" s="6" t="s">
        <v>101</v>
      </c>
      <c r="AR49" s="130" t="s">
        <v>102</v>
      </c>
      <c r="AS49" s="4" t="s">
        <v>184</v>
      </c>
      <c r="AT49" s="4">
        <v>1</v>
      </c>
      <c r="AU49" s="131" t="s">
        <v>105</v>
      </c>
      <c r="AV49" s="131" t="s">
        <v>106</v>
      </c>
      <c r="AW49" s="131" t="s">
        <v>103</v>
      </c>
      <c r="AX49" s="8" t="s">
        <v>184</v>
      </c>
      <c r="AY49" s="4" t="s">
        <v>101</v>
      </c>
      <c r="AZ49" s="4" t="s">
        <v>101</v>
      </c>
      <c r="BA49" s="4" t="s">
        <v>101</v>
      </c>
      <c r="BB49" s="4" t="s">
        <v>101</v>
      </c>
      <c r="BC49" s="4" t="s">
        <v>101</v>
      </c>
      <c r="BD49" s="4" t="s">
        <v>101</v>
      </c>
      <c r="BE49" s="4" t="s">
        <v>101</v>
      </c>
      <c r="BF49" s="4" t="s">
        <v>101</v>
      </c>
      <c r="BG49" s="4" t="s">
        <v>101</v>
      </c>
      <c r="BH49" s="4" t="s">
        <v>101</v>
      </c>
      <c r="BI49" s="4" t="s">
        <v>101</v>
      </c>
      <c r="BJ49" s="4" t="s">
        <v>101</v>
      </c>
      <c r="BK49" s="4" t="s">
        <v>101</v>
      </c>
      <c r="BL49" s="4" t="s">
        <v>101</v>
      </c>
      <c r="BM49" s="11" t="s">
        <v>101</v>
      </c>
      <c r="BN49" s="130" t="s">
        <v>107</v>
      </c>
      <c r="BO49" s="66" t="s">
        <v>150</v>
      </c>
      <c r="BP49" s="132" t="s">
        <v>107</v>
      </c>
      <c r="BQ49" s="141" t="s">
        <v>109</v>
      </c>
    </row>
    <row r="50" spans="1:69" s="4" customFormat="1" ht="13.9">
      <c r="A50" s="63" t="s">
        <v>310</v>
      </c>
      <c r="B50" s="18" t="s">
        <v>311</v>
      </c>
      <c r="C50" s="6" t="s">
        <v>312</v>
      </c>
      <c r="D50" s="8">
        <v>1</v>
      </c>
      <c r="E50" s="42">
        <v>1958017</v>
      </c>
      <c r="F50" s="40" t="s">
        <v>289</v>
      </c>
      <c r="G50" s="49" t="s">
        <v>92</v>
      </c>
      <c r="H50" s="46">
        <v>77</v>
      </c>
      <c r="I50" s="48">
        <v>43488</v>
      </c>
      <c r="J50" s="152" t="s">
        <v>93</v>
      </c>
      <c r="K50" s="152" t="s">
        <v>94</v>
      </c>
      <c r="L50" s="152" t="s">
        <v>94</v>
      </c>
      <c r="M50" s="34" t="s">
        <v>136</v>
      </c>
      <c r="N50" s="35" t="s">
        <v>96</v>
      </c>
      <c r="O50" s="5" t="s">
        <v>290</v>
      </c>
      <c r="P50" s="40" t="s">
        <v>291</v>
      </c>
      <c r="Q50" s="115">
        <v>1</v>
      </c>
      <c r="R50" s="5">
        <v>7</v>
      </c>
      <c r="S50" s="5">
        <v>13</v>
      </c>
      <c r="T50" s="5">
        <v>1</v>
      </c>
      <c r="U50" s="5">
        <v>45</v>
      </c>
      <c r="V50" s="5">
        <v>13</v>
      </c>
      <c r="W50" s="5">
        <v>1</v>
      </c>
      <c r="X50" s="63" t="s">
        <v>99</v>
      </c>
      <c r="Y50" s="62" t="s">
        <v>139</v>
      </c>
      <c r="Z50" s="40">
        <v>1513</v>
      </c>
      <c r="AA50" s="85">
        <v>0.77272056371318532</v>
      </c>
      <c r="AB50" s="64">
        <v>2</v>
      </c>
      <c r="AC50" s="66">
        <v>256</v>
      </c>
      <c r="AD50" s="4">
        <v>0</v>
      </c>
      <c r="AE50" s="11">
        <v>16</v>
      </c>
      <c r="AF50" s="20">
        <v>0</v>
      </c>
      <c r="AG50" s="11">
        <v>1079</v>
      </c>
      <c r="AH50" s="4">
        <v>8</v>
      </c>
      <c r="AI50" s="4">
        <v>16</v>
      </c>
      <c r="AJ50" s="8">
        <v>16</v>
      </c>
      <c r="AK50" s="11" t="s">
        <v>101</v>
      </c>
      <c r="AL50" s="11" t="s">
        <v>101</v>
      </c>
      <c r="AM50" s="8" t="s">
        <v>309</v>
      </c>
      <c r="AN50" s="11" t="s">
        <v>101</v>
      </c>
      <c r="AO50" s="8" t="s">
        <v>101</v>
      </c>
      <c r="AP50" s="4" t="s">
        <v>101</v>
      </c>
      <c r="AQ50" s="6" t="s">
        <v>101</v>
      </c>
      <c r="AR50" s="130" t="s">
        <v>102</v>
      </c>
      <c r="AS50" s="4" t="s">
        <v>184</v>
      </c>
      <c r="AT50" s="4">
        <v>1</v>
      </c>
      <c r="AU50" s="131" t="s">
        <v>105</v>
      </c>
      <c r="AV50" s="131" t="s">
        <v>106</v>
      </c>
      <c r="AW50" s="131" t="s">
        <v>103</v>
      </c>
      <c r="AX50" s="8" t="s">
        <v>184</v>
      </c>
      <c r="AY50" s="4" t="s">
        <v>101</v>
      </c>
      <c r="AZ50" s="4" t="s">
        <v>101</v>
      </c>
      <c r="BA50" s="4" t="s">
        <v>101</v>
      </c>
      <c r="BB50" s="4" t="s">
        <v>101</v>
      </c>
      <c r="BC50" s="4" t="s">
        <v>101</v>
      </c>
      <c r="BD50" s="4" t="s">
        <v>101</v>
      </c>
      <c r="BE50" s="4" t="s">
        <v>101</v>
      </c>
      <c r="BF50" s="4" t="s">
        <v>101</v>
      </c>
      <c r="BG50" s="4" t="s">
        <v>101</v>
      </c>
      <c r="BH50" s="4" t="s">
        <v>101</v>
      </c>
      <c r="BI50" s="4" t="s">
        <v>101</v>
      </c>
      <c r="BJ50" s="4" t="s">
        <v>101</v>
      </c>
      <c r="BK50" s="4" t="s">
        <v>101</v>
      </c>
      <c r="BL50" s="4" t="s">
        <v>101</v>
      </c>
      <c r="BM50" s="11" t="s">
        <v>101</v>
      </c>
      <c r="BN50" s="130" t="s">
        <v>107</v>
      </c>
      <c r="BO50" s="66" t="s">
        <v>150</v>
      </c>
      <c r="BP50" s="132" t="s">
        <v>107</v>
      </c>
      <c r="BQ50" s="141" t="s">
        <v>109</v>
      </c>
    </row>
    <row r="51" spans="1:69" s="4" customFormat="1" ht="13.9">
      <c r="A51" s="63" t="s">
        <v>313</v>
      </c>
      <c r="B51" s="18" t="s">
        <v>314</v>
      </c>
      <c r="C51" s="6" t="s">
        <v>315</v>
      </c>
      <c r="D51" s="8">
        <v>1</v>
      </c>
      <c r="E51" s="42">
        <v>1985837</v>
      </c>
      <c r="F51" s="40" t="s">
        <v>289</v>
      </c>
      <c r="G51" s="5" t="s">
        <v>92</v>
      </c>
      <c r="H51" s="46">
        <v>77</v>
      </c>
      <c r="I51" s="48">
        <v>43488</v>
      </c>
      <c r="J51" s="152" t="s">
        <v>93</v>
      </c>
      <c r="K51" s="152" t="s">
        <v>94</v>
      </c>
      <c r="L51" s="152" t="s">
        <v>94</v>
      </c>
      <c r="M51" s="34" t="s">
        <v>136</v>
      </c>
      <c r="N51" s="35" t="s">
        <v>96</v>
      </c>
      <c r="O51" s="5" t="s">
        <v>290</v>
      </c>
      <c r="P51" s="40" t="s">
        <v>291</v>
      </c>
      <c r="Q51" s="115">
        <v>1</v>
      </c>
      <c r="R51" s="5">
        <v>7</v>
      </c>
      <c r="S51" s="5">
        <v>13</v>
      </c>
      <c r="T51" s="5">
        <v>1</v>
      </c>
      <c r="U51" s="5">
        <v>45</v>
      </c>
      <c r="V51" s="5">
        <v>13</v>
      </c>
      <c r="W51" s="5">
        <v>1</v>
      </c>
      <c r="X51" s="63" t="s">
        <v>99</v>
      </c>
      <c r="Y51" s="62" t="s">
        <v>139</v>
      </c>
      <c r="Z51" s="40">
        <v>1513</v>
      </c>
      <c r="AA51" s="85">
        <v>0.77277976491763734</v>
      </c>
      <c r="AB51" s="64">
        <v>2</v>
      </c>
      <c r="AC51" s="66">
        <v>256</v>
      </c>
      <c r="AD51" s="4">
        <v>0</v>
      </c>
      <c r="AE51" s="11">
        <v>16</v>
      </c>
      <c r="AF51" s="20">
        <v>0</v>
      </c>
      <c r="AG51" s="11">
        <v>1123</v>
      </c>
      <c r="AH51" s="4">
        <v>13</v>
      </c>
      <c r="AI51" s="4">
        <v>10</v>
      </c>
      <c r="AJ51" s="8">
        <v>8</v>
      </c>
      <c r="AK51" s="11" t="s">
        <v>101</v>
      </c>
      <c r="AL51" s="11" t="s">
        <v>101</v>
      </c>
      <c r="AM51" s="8" t="s">
        <v>309</v>
      </c>
      <c r="AN51" s="11" t="s">
        <v>101</v>
      </c>
      <c r="AO51" s="8" t="s">
        <v>101</v>
      </c>
      <c r="AP51" s="4" t="s">
        <v>101</v>
      </c>
      <c r="AQ51" s="6" t="s">
        <v>101</v>
      </c>
      <c r="AR51" s="130" t="s">
        <v>102</v>
      </c>
      <c r="AS51" s="4" t="s">
        <v>184</v>
      </c>
      <c r="AT51" s="4">
        <v>1</v>
      </c>
      <c r="AU51" s="131" t="s">
        <v>105</v>
      </c>
      <c r="AV51" s="131" t="s">
        <v>106</v>
      </c>
      <c r="AW51" s="131" t="s">
        <v>103</v>
      </c>
      <c r="AX51" s="8" t="s">
        <v>184</v>
      </c>
      <c r="AY51" s="4" t="s">
        <v>101</v>
      </c>
      <c r="AZ51" s="4" t="s">
        <v>101</v>
      </c>
      <c r="BA51" s="4" t="s">
        <v>101</v>
      </c>
      <c r="BB51" s="4" t="s">
        <v>101</v>
      </c>
      <c r="BC51" s="4" t="s">
        <v>101</v>
      </c>
      <c r="BD51" s="4" t="s">
        <v>101</v>
      </c>
      <c r="BE51" s="4" t="s">
        <v>101</v>
      </c>
      <c r="BF51" s="4" t="s">
        <v>101</v>
      </c>
      <c r="BG51" s="4" t="s">
        <v>101</v>
      </c>
      <c r="BH51" s="4" t="s">
        <v>101</v>
      </c>
      <c r="BI51" s="4" t="s">
        <v>101</v>
      </c>
      <c r="BJ51" s="4" t="s">
        <v>101</v>
      </c>
      <c r="BK51" s="4" t="s">
        <v>101</v>
      </c>
      <c r="BL51" s="4" t="s">
        <v>101</v>
      </c>
      <c r="BM51" s="11" t="s">
        <v>101</v>
      </c>
      <c r="BN51" s="130" t="s">
        <v>107</v>
      </c>
      <c r="BO51" s="66" t="s">
        <v>150</v>
      </c>
      <c r="BP51" s="132" t="s">
        <v>107</v>
      </c>
      <c r="BQ51" s="141" t="s">
        <v>109</v>
      </c>
    </row>
    <row r="52" spans="1:69" s="4" customFormat="1" ht="13.9">
      <c r="A52" s="63" t="s">
        <v>316</v>
      </c>
      <c r="B52" s="18" t="s">
        <v>317</v>
      </c>
      <c r="C52" s="6" t="s">
        <v>318</v>
      </c>
      <c r="D52" s="8">
        <v>1</v>
      </c>
      <c r="E52" s="42">
        <v>1957914</v>
      </c>
      <c r="F52" s="40" t="s">
        <v>289</v>
      </c>
      <c r="G52" s="5" t="s">
        <v>92</v>
      </c>
      <c r="H52" s="46">
        <v>77</v>
      </c>
      <c r="I52" s="48">
        <v>43488</v>
      </c>
      <c r="J52" s="152" t="s">
        <v>93</v>
      </c>
      <c r="K52" s="152" t="s">
        <v>94</v>
      </c>
      <c r="L52" s="152" t="s">
        <v>94</v>
      </c>
      <c r="M52" s="34" t="s">
        <v>136</v>
      </c>
      <c r="N52" s="35" t="s">
        <v>96</v>
      </c>
      <c r="O52" s="5" t="s">
        <v>290</v>
      </c>
      <c r="P52" s="40" t="s">
        <v>291</v>
      </c>
      <c r="Q52" s="115">
        <v>1</v>
      </c>
      <c r="R52" s="5">
        <v>7</v>
      </c>
      <c r="S52" s="5">
        <v>13</v>
      </c>
      <c r="T52" s="5">
        <v>1</v>
      </c>
      <c r="U52" s="5">
        <v>45</v>
      </c>
      <c r="V52" s="5">
        <v>13</v>
      </c>
      <c r="W52" s="5">
        <v>1</v>
      </c>
      <c r="X52" s="63" t="s">
        <v>99</v>
      </c>
      <c r="Y52" s="62" t="s">
        <v>139</v>
      </c>
      <c r="Z52" s="40">
        <v>1513</v>
      </c>
      <c r="AA52" s="85">
        <v>0.77276121423106425</v>
      </c>
      <c r="AB52" s="64">
        <v>2</v>
      </c>
      <c r="AC52" s="66">
        <v>256</v>
      </c>
      <c r="AD52" s="4">
        <v>0</v>
      </c>
      <c r="AE52" s="11">
        <v>16</v>
      </c>
      <c r="AF52" s="20">
        <v>0</v>
      </c>
      <c r="AG52" s="11">
        <v>1021</v>
      </c>
      <c r="AH52" s="4">
        <v>6</v>
      </c>
      <c r="AI52" s="4">
        <v>13</v>
      </c>
      <c r="AJ52" s="8">
        <v>15</v>
      </c>
      <c r="AK52" s="11" t="s">
        <v>101</v>
      </c>
      <c r="AL52" s="11" t="s">
        <v>101</v>
      </c>
      <c r="AM52" s="8" t="s">
        <v>309</v>
      </c>
      <c r="AN52" s="11" t="s">
        <v>101</v>
      </c>
      <c r="AO52" s="8" t="s">
        <v>101</v>
      </c>
      <c r="AP52" s="4" t="s">
        <v>101</v>
      </c>
      <c r="AQ52" s="6" t="s">
        <v>101</v>
      </c>
      <c r="AR52" s="130" t="s">
        <v>102</v>
      </c>
      <c r="AS52" s="4" t="s">
        <v>184</v>
      </c>
      <c r="AT52" s="4">
        <v>1</v>
      </c>
      <c r="AU52" s="131" t="s">
        <v>105</v>
      </c>
      <c r="AV52" s="131" t="s">
        <v>106</v>
      </c>
      <c r="AW52" s="131" t="s">
        <v>103</v>
      </c>
      <c r="AX52" s="8" t="s">
        <v>184</v>
      </c>
      <c r="AY52" s="4" t="s">
        <v>101</v>
      </c>
      <c r="AZ52" s="4" t="s">
        <v>101</v>
      </c>
      <c r="BA52" s="4" t="s">
        <v>101</v>
      </c>
      <c r="BB52" s="4" t="s">
        <v>101</v>
      </c>
      <c r="BC52" s="4" t="s">
        <v>101</v>
      </c>
      <c r="BD52" s="4" t="s">
        <v>101</v>
      </c>
      <c r="BE52" s="4" t="s">
        <v>101</v>
      </c>
      <c r="BF52" s="4" t="s">
        <v>101</v>
      </c>
      <c r="BG52" s="4" t="s">
        <v>101</v>
      </c>
      <c r="BH52" s="4" t="s">
        <v>101</v>
      </c>
      <c r="BI52" s="4" t="s">
        <v>101</v>
      </c>
      <c r="BJ52" s="4" t="s">
        <v>101</v>
      </c>
      <c r="BK52" s="4" t="s">
        <v>101</v>
      </c>
      <c r="BL52" s="4" t="s">
        <v>101</v>
      </c>
      <c r="BM52" s="11" t="s">
        <v>101</v>
      </c>
      <c r="BN52" s="130" t="s">
        <v>107</v>
      </c>
      <c r="BO52" s="66" t="s">
        <v>150</v>
      </c>
      <c r="BP52" s="132" t="s">
        <v>107</v>
      </c>
      <c r="BQ52" s="141" t="s">
        <v>109</v>
      </c>
    </row>
    <row r="53" spans="1:69" s="4" customFormat="1" ht="13.9">
      <c r="A53" s="63" t="s">
        <v>319</v>
      </c>
      <c r="B53" s="18" t="s">
        <v>320</v>
      </c>
      <c r="C53" s="6" t="s">
        <v>321</v>
      </c>
      <c r="D53" s="8">
        <v>1</v>
      </c>
      <c r="E53" s="42">
        <v>1958017</v>
      </c>
      <c r="F53" s="40" t="s">
        <v>289</v>
      </c>
      <c r="G53" s="5" t="s">
        <v>92</v>
      </c>
      <c r="H53" s="46">
        <v>78</v>
      </c>
      <c r="I53" s="48">
        <v>43558</v>
      </c>
      <c r="J53" s="152" t="s">
        <v>93</v>
      </c>
      <c r="K53" s="152" t="s">
        <v>94</v>
      </c>
      <c r="L53" s="152" t="s">
        <v>94</v>
      </c>
      <c r="M53" s="34" t="s">
        <v>136</v>
      </c>
      <c r="N53" s="35" t="s">
        <v>96</v>
      </c>
      <c r="O53" s="5" t="s">
        <v>290</v>
      </c>
      <c r="P53" s="40" t="s">
        <v>291</v>
      </c>
      <c r="Q53" s="115">
        <v>1</v>
      </c>
      <c r="R53" s="5">
        <v>7</v>
      </c>
      <c r="S53" s="5">
        <v>13</v>
      </c>
      <c r="T53" s="5">
        <v>1</v>
      </c>
      <c r="U53" s="5">
        <v>45</v>
      </c>
      <c r="V53" s="5">
        <v>13</v>
      </c>
      <c r="W53" s="5">
        <v>1</v>
      </c>
      <c r="X53" s="63" t="s">
        <v>99</v>
      </c>
      <c r="Y53" s="62" t="s">
        <v>139</v>
      </c>
      <c r="Z53" s="40">
        <v>1513</v>
      </c>
      <c r="AA53" s="85">
        <v>0.77272056371318532</v>
      </c>
      <c r="AB53" s="64">
        <v>2</v>
      </c>
      <c r="AC53" s="66">
        <v>256</v>
      </c>
      <c r="AD53" s="4">
        <v>0</v>
      </c>
      <c r="AE53" s="11">
        <v>16</v>
      </c>
      <c r="AF53" s="20">
        <v>0</v>
      </c>
      <c r="AG53" s="11">
        <v>1300</v>
      </c>
      <c r="AH53" s="4">
        <v>9</v>
      </c>
      <c r="AI53" s="4">
        <v>3</v>
      </c>
      <c r="AJ53" s="8">
        <v>8</v>
      </c>
      <c r="AK53" s="11" t="s">
        <v>101</v>
      </c>
      <c r="AL53" s="11" t="s">
        <v>101</v>
      </c>
      <c r="AM53" s="8" t="s">
        <v>309</v>
      </c>
      <c r="AN53" s="11" t="s">
        <v>101</v>
      </c>
      <c r="AO53" s="8" t="s">
        <v>101</v>
      </c>
      <c r="AP53" s="4" t="s">
        <v>101</v>
      </c>
      <c r="AQ53" s="6" t="s">
        <v>101</v>
      </c>
      <c r="AR53" s="130" t="s">
        <v>102</v>
      </c>
      <c r="AS53" s="4" t="s">
        <v>184</v>
      </c>
      <c r="AT53" s="4">
        <v>1</v>
      </c>
      <c r="AU53" s="131" t="s">
        <v>105</v>
      </c>
      <c r="AV53" s="131" t="s">
        <v>106</v>
      </c>
      <c r="AW53" s="131" t="s">
        <v>103</v>
      </c>
      <c r="AX53" s="8" t="s">
        <v>184</v>
      </c>
      <c r="AY53" s="4" t="s">
        <v>101</v>
      </c>
      <c r="AZ53" s="4" t="s">
        <v>101</v>
      </c>
      <c r="BA53" s="4" t="s">
        <v>101</v>
      </c>
      <c r="BB53" s="4" t="s">
        <v>101</v>
      </c>
      <c r="BC53" s="4" t="s">
        <v>101</v>
      </c>
      <c r="BD53" s="4" t="s">
        <v>101</v>
      </c>
      <c r="BE53" s="4" t="s">
        <v>101</v>
      </c>
      <c r="BF53" s="4" t="s">
        <v>101</v>
      </c>
      <c r="BG53" s="4" t="s">
        <v>101</v>
      </c>
      <c r="BH53" s="4" t="s">
        <v>101</v>
      </c>
      <c r="BI53" s="4" t="s">
        <v>101</v>
      </c>
      <c r="BJ53" s="4" t="s">
        <v>101</v>
      </c>
      <c r="BK53" s="4" t="s">
        <v>101</v>
      </c>
      <c r="BL53" s="4" t="s">
        <v>101</v>
      </c>
      <c r="BM53" s="11" t="s">
        <v>101</v>
      </c>
      <c r="BN53" s="130" t="s">
        <v>107</v>
      </c>
      <c r="BO53" s="66" t="s">
        <v>150</v>
      </c>
      <c r="BP53" s="132" t="s">
        <v>107</v>
      </c>
      <c r="BQ53" s="141" t="s">
        <v>109</v>
      </c>
    </row>
    <row r="54" spans="1:69" s="4" customFormat="1" ht="13.9">
      <c r="A54" s="63" t="s">
        <v>322</v>
      </c>
      <c r="B54" s="18" t="s">
        <v>323</v>
      </c>
      <c r="C54" s="6" t="s">
        <v>324</v>
      </c>
      <c r="D54" s="8">
        <v>1</v>
      </c>
      <c r="E54" s="42">
        <v>1907498</v>
      </c>
      <c r="F54" s="40" t="s">
        <v>289</v>
      </c>
      <c r="G54" s="5" t="s">
        <v>92</v>
      </c>
      <c r="H54" s="46">
        <v>78</v>
      </c>
      <c r="I54" s="48">
        <v>43621</v>
      </c>
      <c r="J54" s="152" t="s">
        <v>99</v>
      </c>
      <c r="K54" s="152">
        <v>43605</v>
      </c>
      <c r="L54" s="152" t="s">
        <v>295</v>
      </c>
      <c r="M54" s="34" t="s">
        <v>136</v>
      </c>
      <c r="N54" s="35" t="s">
        <v>96</v>
      </c>
      <c r="O54" s="5" t="s">
        <v>301</v>
      </c>
      <c r="P54" s="40" t="s">
        <v>174</v>
      </c>
      <c r="Q54" s="114">
        <v>1</v>
      </c>
      <c r="R54" s="39">
        <v>24</v>
      </c>
      <c r="S54" s="39">
        <v>18</v>
      </c>
      <c r="T54" s="39">
        <v>14</v>
      </c>
      <c r="U54" s="39">
        <v>55</v>
      </c>
      <c r="V54" s="39">
        <v>1</v>
      </c>
      <c r="W54" s="39">
        <v>5</v>
      </c>
      <c r="X54" s="63" t="s">
        <v>99</v>
      </c>
      <c r="Y54" s="62" t="s">
        <v>100</v>
      </c>
      <c r="Z54" s="18">
        <v>1496</v>
      </c>
      <c r="AA54" s="84">
        <v>0.78427343043085751</v>
      </c>
      <c r="AB54" s="62">
        <v>1</v>
      </c>
      <c r="AC54" s="66">
        <v>256</v>
      </c>
      <c r="AD54" s="4">
        <v>0</v>
      </c>
      <c r="AE54" s="11" t="s">
        <v>267</v>
      </c>
      <c r="AF54" s="20">
        <v>0</v>
      </c>
      <c r="AG54" s="11">
        <v>801</v>
      </c>
      <c r="AH54" s="4">
        <v>19</v>
      </c>
      <c r="AI54" s="4">
        <v>14</v>
      </c>
      <c r="AJ54" s="8">
        <v>13</v>
      </c>
      <c r="AK54" s="11" t="s">
        <v>101</v>
      </c>
      <c r="AL54" s="11" t="s">
        <v>101</v>
      </c>
      <c r="AM54" s="8" t="s">
        <v>101</v>
      </c>
      <c r="AN54" s="11" t="s">
        <v>101</v>
      </c>
      <c r="AO54" s="8" t="s">
        <v>101</v>
      </c>
      <c r="AP54" s="4" t="s">
        <v>122</v>
      </c>
      <c r="AQ54" s="6" t="s">
        <v>122</v>
      </c>
      <c r="AR54" s="130" t="s">
        <v>102</v>
      </c>
      <c r="AS54" s="4" t="s">
        <v>140</v>
      </c>
      <c r="AT54" s="4">
        <v>1</v>
      </c>
      <c r="AU54" s="131" t="s">
        <v>105</v>
      </c>
      <c r="AV54" s="131" t="s">
        <v>106</v>
      </c>
      <c r="AW54" s="131" t="s">
        <v>103</v>
      </c>
      <c r="AX54" s="8" t="s">
        <v>184</v>
      </c>
      <c r="AY54" s="4" t="s">
        <v>101</v>
      </c>
      <c r="AZ54" s="4" t="s">
        <v>101</v>
      </c>
      <c r="BA54" s="4" t="s">
        <v>101</v>
      </c>
      <c r="BB54" s="4" t="s">
        <v>101</v>
      </c>
      <c r="BC54" s="4" t="s">
        <v>101</v>
      </c>
      <c r="BD54" s="4" t="s">
        <v>101</v>
      </c>
      <c r="BE54" s="4" t="s">
        <v>101</v>
      </c>
      <c r="BF54" s="4" t="s">
        <v>101</v>
      </c>
      <c r="BG54" s="4" t="s">
        <v>101</v>
      </c>
      <c r="BH54" s="4" t="s">
        <v>101</v>
      </c>
      <c r="BI54" s="4" t="s">
        <v>101</v>
      </c>
      <c r="BJ54" s="4" t="s">
        <v>101</v>
      </c>
      <c r="BK54" s="4" t="s">
        <v>101</v>
      </c>
      <c r="BL54" s="4" t="s">
        <v>101</v>
      </c>
      <c r="BM54" s="11" t="s">
        <v>101</v>
      </c>
      <c r="BN54" s="130" t="s">
        <v>107</v>
      </c>
      <c r="BO54" s="132" t="s">
        <v>108</v>
      </c>
      <c r="BP54" s="132" t="s">
        <v>107</v>
      </c>
      <c r="BQ54" s="141" t="s">
        <v>109</v>
      </c>
    </row>
    <row r="55" spans="1:69" s="4" customFormat="1" ht="13.9">
      <c r="A55" s="63" t="s">
        <v>325</v>
      </c>
      <c r="B55" s="18" t="s">
        <v>326</v>
      </c>
      <c r="C55" s="6" t="s">
        <v>327</v>
      </c>
      <c r="D55" s="8">
        <v>1</v>
      </c>
      <c r="E55" s="42">
        <v>1878248</v>
      </c>
      <c r="F55" s="40" t="s">
        <v>328</v>
      </c>
      <c r="G55" s="5" t="s">
        <v>92</v>
      </c>
      <c r="H55" s="46">
        <v>71</v>
      </c>
      <c r="I55" s="48">
        <v>43250</v>
      </c>
      <c r="J55" s="152" t="s">
        <v>93</v>
      </c>
      <c r="K55" s="152" t="s">
        <v>94</v>
      </c>
      <c r="L55" s="152" t="s">
        <v>94</v>
      </c>
      <c r="M55" s="34" t="s">
        <v>126</v>
      </c>
      <c r="N55" s="35" t="s">
        <v>96</v>
      </c>
      <c r="O55" s="5" t="s">
        <v>329</v>
      </c>
      <c r="P55" s="40" t="s">
        <v>330</v>
      </c>
      <c r="Q55" s="115">
        <v>44</v>
      </c>
      <c r="R55" s="5">
        <v>2</v>
      </c>
      <c r="S55" s="5">
        <v>16</v>
      </c>
      <c r="T55" s="5">
        <v>37</v>
      </c>
      <c r="U55" s="5">
        <v>17</v>
      </c>
      <c r="V55" s="5">
        <v>2</v>
      </c>
      <c r="W55" s="5">
        <v>3</v>
      </c>
      <c r="X55" s="64" t="s">
        <v>99</v>
      </c>
      <c r="Y55" s="62" t="s">
        <v>119</v>
      </c>
      <c r="Z55" s="18">
        <v>1495</v>
      </c>
      <c r="AA55" s="84">
        <v>0.79595452783657961</v>
      </c>
      <c r="AB55" s="62">
        <v>0</v>
      </c>
      <c r="AC55" s="66">
        <v>4</v>
      </c>
      <c r="AD55" s="4">
        <v>18</v>
      </c>
      <c r="AE55" s="11">
        <v>16</v>
      </c>
      <c r="AF55" s="20">
        <v>11</v>
      </c>
      <c r="AG55" s="11">
        <v>955</v>
      </c>
      <c r="AH55" s="4">
        <v>12</v>
      </c>
      <c r="AI55" s="4">
        <v>10</v>
      </c>
      <c r="AJ55" s="8">
        <v>10</v>
      </c>
      <c r="AK55" s="11" t="s">
        <v>101</v>
      </c>
      <c r="AL55" s="11" t="s">
        <v>101</v>
      </c>
      <c r="AM55" s="8" t="s">
        <v>101</v>
      </c>
      <c r="AN55" s="11" t="s">
        <v>101</v>
      </c>
      <c r="AO55" s="8" t="s">
        <v>101</v>
      </c>
      <c r="AP55" s="4" t="s">
        <v>101</v>
      </c>
      <c r="AQ55" s="6" t="s">
        <v>101</v>
      </c>
      <c r="AR55" s="135" t="s">
        <v>120</v>
      </c>
      <c r="AS55" s="4" t="s">
        <v>121</v>
      </c>
      <c r="AT55" s="4">
        <v>2</v>
      </c>
      <c r="AU55" s="4" t="s">
        <v>105</v>
      </c>
      <c r="AV55" s="4" t="s">
        <v>106</v>
      </c>
      <c r="AW55" s="136" t="s">
        <v>103</v>
      </c>
      <c r="AX55" s="8" t="s">
        <v>140</v>
      </c>
      <c r="AY55" s="4" t="s">
        <v>101</v>
      </c>
      <c r="AZ55" s="4" t="s">
        <v>141</v>
      </c>
      <c r="BA55" s="4" t="s">
        <v>101</v>
      </c>
      <c r="BB55" s="4" t="s">
        <v>101</v>
      </c>
      <c r="BC55" s="4" t="s">
        <v>149</v>
      </c>
      <c r="BD55" s="4" t="s">
        <v>101</v>
      </c>
      <c r="BE55" s="4" t="s">
        <v>101</v>
      </c>
      <c r="BF55" s="4" t="s">
        <v>101</v>
      </c>
      <c r="BG55" s="4" t="s">
        <v>101</v>
      </c>
      <c r="BH55" s="4" t="s">
        <v>101</v>
      </c>
      <c r="BI55" s="4" t="s">
        <v>100</v>
      </c>
      <c r="BJ55" s="4" t="s">
        <v>101</v>
      </c>
      <c r="BK55" s="4" t="s">
        <v>186</v>
      </c>
      <c r="BL55" s="4" t="s">
        <v>101</v>
      </c>
      <c r="BM55" s="11" t="s">
        <v>122</v>
      </c>
      <c r="BN55" s="130" t="s">
        <v>107</v>
      </c>
      <c r="BO55" s="132" t="s">
        <v>108</v>
      </c>
      <c r="BP55" s="132" t="s">
        <v>107</v>
      </c>
      <c r="BQ55" s="63" t="s">
        <v>109</v>
      </c>
    </row>
    <row r="56" spans="1:69" s="5" customFormat="1" ht="13.9">
      <c r="A56" s="63" t="s">
        <v>331</v>
      </c>
      <c r="B56" s="18" t="s">
        <v>332</v>
      </c>
      <c r="C56" s="6" t="s">
        <v>333</v>
      </c>
      <c r="D56" s="8">
        <v>2</v>
      </c>
      <c r="E56" s="42">
        <v>1905064</v>
      </c>
      <c r="F56" s="40" t="s">
        <v>328</v>
      </c>
      <c r="G56" s="5" t="s">
        <v>92</v>
      </c>
      <c r="H56" s="46">
        <v>71</v>
      </c>
      <c r="I56" s="48">
        <v>43250</v>
      </c>
      <c r="J56" s="152" t="s">
        <v>93</v>
      </c>
      <c r="K56" s="152" t="s">
        <v>94</v>
      </c>
      <c r="L56" s="152" t="s">
        <v>94</v>
      </c>
      <c r="M56" s="34" t="s">
        <v>126</v>
      </c>
      <c r="N56" s="35" t="s">
        <v>96</v>
      </c>
      <c r="O56" s="5" t="s">
        <v>329</v>
      </c>
      <c r="P56" s="40" t="s">
        <v>330</v>
      </c>
      <c r="Q56" s="115">
        <v>44</v>
      </c>
      <c r="R56" s="5">
        <v>2</v>
      </c>
      <c r="S56" s="5">
        <v>16</v>
      </c>
      <c r="T56" s="5">
        <v>37</v>
      </c>
      <c r="U56" s="5">
        <v>17</v>
      </c>
      <c r="V56" s="5">
        <v>2</v>
      </c>
      <c r="W56" s="5">
        <v>3</v>
      </c>
      <c r="X56" s="64" t="s">
        <v>99</v>
      </c>
      <c r="Y56" s="62" t="s">
        <v>119</v>
      </c>
      <c r="Z56" s="18">
        <v>1495</v>
      </c>
      <c r="AA56" s="84">
        <v>0.79504191652432143</v>
      </c>
      <c r="AB56" s="62">
        <v>0</v>
      </c>
      <c r="AC56" s="66">
        <v>4</v>
      </c>
      <c r="AD56" s="4">
        <v>18</v>
      </c>
      <c r="AE56" s="11">
        <v>16</v>
      </c>
      <c r="AF56" s="20">
        <v>12</v>
      </c>
      <c r="AG56" s="11">
        <v>1155</v>
      </c>
      <c r="AH56" s="4">
        <v>12</v>
      </c>
      <c r="AI56" s="4">
        <v>10</v>
      </c>
      <c r="AJ56" s="8">
        <v>13</v>
      </c>
      <c r="AK56" s="11" t="s">
        <v>101</v>
      </c>
      <c r="AL56" s="11" t="s">
        <v>101</v>
      </c>
      <c r="AM56" s="8" t="s">
        <v>101</v>
      </c>
      <c r="AN56" s="11" t="s">
        <v>101</v>
      </c>
      <c r="AO56" s="8" t="s">
        <v>101</v>
      </c>
      <c r="AP56" s="4" t="s">
        <v>101</v>
      </c>
      <c r="AQ56" s="6" t="s">
        <v>101</v>
      </c>
      <c r="AR56" s="135" t="s">
        <v>120</v>
      </c>
      <c r="AS56" s="4" t="s">
        <v>121</v>
      </c>
      <c r="AT56" s="4">
        <v>1</v>
      </c>
      <c r="AU56" s="4" t="s">
        <v>105</v>
      </c>
      <c r="AV56" s="4" t="s">
        <v>106</v>
      </c>
      <c r="AW56" s="136" t="s">
        <v>103</v>
      </c>
      <c r="AX56" s="8" t="s">
        <v>140</v>
      </c>
      <c r="AY56" s="4" t="s">
        <v>101</v>
      </c>
      <c r="AZ56" s="4" t="s">
        <v>141</v>
      </c>
      <c r="BA56" s="4" t="s">
        <v>101</v>
      </c>
      <c r="BB56" s="4" t="s">
        <v>101</v>
      </c>
      <c r="BC56" s="4" t="s">
        <v>149</v>
      </c>
      <c r="BD56" s="4" t="s">
        <v>101</v>
      </c>
      <c r="BE56" s="4" t="s">
        <v>101</v>
      </c>
      <c r="BF56" s="4" t="s">
        <v>101</v>
      </c>
      <c r="BG56" s="4" t="s">
        <v>101</v>
      </c>
      <c r="BH56" s="4" t="s">
        <v>101</v>
      </c>
      <c r="BI56" s="4" t="s">
        <v>100</v>
      </c>
      <c r="BJ56" s="4" t="s">
        <v>101</v>
      </c>
      <c r="BK56" s="4" t="s">
        <v>186</v>
      </c>
      <c r="BL56" s="4" t="s">
        <v>101</v>
      </c>
      <c r="BM56" s="11" t="s">
        <v>122</v>
      </c>
      <c r="BN56" s="130" t="s">
        <v>107</v>
      </c>
      <c r="BO56" s="132" t="s">
        <v>108</v>
      </c>
      <c r="BP56" s="132" t="s">
        <v>107</v>
      </c>
      <c r="BQ56" s="63" t="s">
        <v>109</v>
      </c>
    </row>
    <row r="57" spans="1:69" s="5" customFormat="1" ht="13.9">
      <c r="A57" s="63" t="s">
        <v>334</v>
      </c>
      <c r="B57" s="18" t="s">
        <v>335</v>
      </c>
      <c r="C57" s="6" t="s">
        <v>336</v>
      </c>
      <c r="D57" s="8">
        <v>1</v>
      </c>
      <c r="E57" s="42">
        <v>1878347</v>
      </c>
      <c r="F57" s="40" t="s">
        <v>328</v>
      </c>
      <c r="G57" s="5" t="s">
        <v>92</v>
      </c>
      <c r="H57" s="46">
        <v>71</v>
      </c>
      <c r="I57" s="48">
        <v>43342</v>
      </c>
      <c r="J57" s="152" t="s">
        <v>93</v>
      </c>
      <c r="K57" s="152" t="s">
        <v>94</v>
      </c>
      <c r="L57" s="152" t="s">
        <v>94</v>
      </c>
      <c r="M57" s="34" t="s">
        <v>146</v>
      </c>
      <c r="N57" s="35" t="s">
        <v>96</v>
      </c>
      <c r="O57" s="5" t="s">
        <v>329</v>
      </c>
      <c r="P57" s="40" t="s">
        <v>330</v>
      </c>
      <c r="Q57" s="115">
        <v>44</v>
      </c>
      <c r="R57" s="5">
        <v>2</v>
      </c>
      <c r="S57" s="5">
        <v>16</v>
      </c>
      <c r="T57" s="5">
        <v>37</v>
      </c>
      <c r="U57" s="5">
        <v>17</v>
      </c>
      <c r="V57" s="5">
        <v>2</v>
      </c>
      <c r="W57" s="5">
        <v>3</v>
      </c>
      <c r="X57" s="64" t="s">
        <v>99</v>
      </c>
      <c r="Y57" s="62" t="s">
        <v>119</v>
      </c>
      <c r="Z57" s="18">
        <v>1495</v>
      </c>
      <c r="AA57" s="84">
        <v>0.795912576323757</v>
      </c>
      <c r="AB57" s="62">
        <v>0</v>
      </c>
      <c r="AC57" s="66">
        <v>128</v>
      </c>
      <c r="AD57" s="4">
        <v>0</v>
      </c>
      <c r="AE57" s="11" t="s">
        <v>267</v>
      </c>
      <c r="AF57" s="20">
        <v>0</v>
      </c>
      <c r="AG57" s="11">
        <v>1200</v>
      </c>
      <c r="AH57" s="4">
        <v>24</v>
      </c>
      <c r="AI57" s="4">
        <v>8</v>
      </c>
      <c r="AJ57" s="8">
        <v>19</v>
      </c>
      <c r="AK57" s="11" t="s">
        <v>101</v>
      </c>
      <c r="AL57" s="11" t="s">
        <v>185</v>
      </c>
      <c r="AM57" s="8" t="s">
        <v>101</v>
      </c>
      <c r="AN57" s="11" t="s">
        <v>101</v>
      </c>
      <c r="AO57" s="8" t="s">
        <v>101</v>
      </c>
      <c r="AP57" s="4" t="s">
        <v>101</v>
      </c>
      <c r="AQ57" s="6" t="s">
        <v>101</v>
      </c>
      <c r="AR57" s="137" t="s">
        <v>102</v>
      </c>
      <c r="AS57" s="4" t="s">
        <v>121</v>
      </c>
      <c r="AT57" s="4">
        <v>1</v>
      </c>
      <c r="AU57" s="4" t="s">
        <v>105</v>
      </c>
      <c r="AV57" s="4" t="s">
        <v>106</v>
      </c>
      <c r="AW57" s="136" t="s">
        <v>103</v>
      </c>
      <c r="AX57" s="8" t="s">
        <v>103</v>
      </c>
      <c r="AY57" s="4" t="s">
        <v>101</v>
      </c>
      <c r="AZ57" s="4" t="s">
        <v>141</v>
      </c>
      <c r="BA57" s="4" t="s">
        <v>101</v>
      </c>
      <c r="BB57" s="4" t="s">
        <v>101</v>
      </c>
      <c r="BC57" s="4" t="s">
        <v>149</v>
      </c>
      <c r="BD57" s="4" t="s">
        <v>101</v>
      </c>
      <c r="BE57" s="4" t="s">
        <v>101</v>
      </c>
      <c r="BF57" s="4" t="s">
        <v>101</v>
      </c>
      <c r="BG57" s="4" t="s">
        <v>101</v>
      </c>
      <c r="BH57" s="4" t="s">
        <v>101</v>
      </c>
      <c r="BI57" s="4" t="s">
        <v>100</v>
      </c>
      <c r="BJ57" s="4" t="s">
        <v>101</v>
      </c>
      <c r="BK57" s="4" t="s">
        <v>186</v>
      </c>
      <c r="BL57" s="4" t="s">
        <v>101</v>
      </c>
      <c r="BM57" s="11" t="s">
        <v>122</v>
      </c>
      <c r="BN57" s="130" t="s">
        <v>107</v>
      </c>
      <c r="BO57" s="132" t="s">
        <v>108</v>
      </c>
      <c r="BP57" s="132" t="s">
        <v>107</v>
      </c>
      <c r="BQ57" s="63" t="s">
        <v>109</v>
      </c>
    </row>
    <row r="58" spans="1:69" s="5" customFormat="1" ht="13.9">
      <c r="A58" s="63" t="s">
        <v>337</v>
      </c>
      <c r="B58" s="18" t="s">
        <v>338</v>
      </c>
      <c r="C58" s="6" t="s">
        <v>339</v>
      </c>
      <c r="D58" s="8">
        <v>1</v>
      </c>
      <c r="E58" s="42">
        <v>1878418</v>
      </c>
      <c r="F58" s="40" t="s">
        <v>328</v>
      </c>
      <c r="G58" s="5" t="s">
        <v>92</v>
      </c>
      <c r="H58" s="46">
        <v>72</v>
      </c>
      <c r="I58" s="48">
        <v>43592</v>
      </c>
      <c r="J58" s="152" t="s">
        <v>93</v>
      </c>
      <c r="K58" s="152" t="s">
        <v>94</v>
      </c>
      <c r="L58" s="152" t="s">
        <v>94</v>
      </c>
      <c r="M58" s="34" t="s">
        <v>277</v>
      </c>
      <c r="N58" s="35" t="s">
        <v>96</v>
      </c>
      <c r="O58" s="5" t="s">
        <v>329</v>
      </c>
      <c r="P58" s="40" t="s">
        <v>330</v>
      </c>
      <c r="Q58" s="115">
        <v>44</v>
      </c>
      <c r="R58" s="5">
        <v>2</v>
      </c>
      <c r="S58" s="5">
        <v>16</v>
      </c>
      <c r="T58" s="5">
        <v>37</v>
      </c>
      <c r="U58" s="5">
        <v>17</v>
      </c>
      <c r="V58" s="5">
        <v>2</v>
      </c>
      <c r="W58" s="5">
        <v>3</v>
      </c>
      <c r="X58" s="64" t="s">
        <v>99</v>
      </c>
      <c r="Y58" s="62" t="s">
        <v>119</v>
      </c>
      <c r="Z58" s="18">
        <v>1495</v>
      </c>
      <c r="AA58" s="84">
        <v>0.79588249260814148</v>
      </c>
      <c r="AB58" s="62">
        <v>0</v>
      </c>
      <c r="AC58" s="66">
        <v>128</v>
      </c>
      <c r="AD58" s="4">
        <v>0</v>
      </c>
      <c r="AE58" s="11" t="s">
        <v>267</v>
      </c>
      <c r="AF58" s="20">
        <v>0</v>
      </c>
      <c r="AG58" s="11">
        <v>1048</v>
      </c>
      <c r="AH58" s="4">
        <v>29</v>
      </c>
      <c r="AI58" s="4">
        <v>22</v>
      </c>
      <c r="AJ58" s="8">
        <v>19</v>
      </c>
      <c r="AK58" s="11" t="s">
        <v>340</v>
      </c>
      <c r="AL58" s="11" t="s">
        <v>185</v>
      </c>
      <c r="AM58" s="8" t="s">
        <v>101</v>
      </c>
      <c r="AN58" s="11" t="s">
        <v>101</v>
      </c>
      <c r="AO58" s="8" t="s">
        <v>101</v>
      </c>
      <c r="AP58" s="4" t="s">
        <v>101</v>
      </c>
      <c r="AQ58" s="6" t="s">
        <v>101</v>
      </c>
      <c r="AR58" s="135" t="s">
        <v>341</v>
      </c>
      <c r="AS58" s="4" t="s">
        <v>121</v>
      </c>
      <c r="AT58" s="4">
        <v>2</v>
      </c>
      <c r="AU58" s="4" t="s">
        <v>105</v>
      </c>
      <c r="AV58" s="4" t="s">
        <v>106</v>
      </c>
      <c r="AW58" s="136" t="s">
        <v>103</v>
      </c>
      <c r="AX58" s="8" t="s">
        <v>103</v>
      </c>
      <c r="AY58" s="4" t="s">
        <v>101</v>
      </c>
      <c r="AZ58" s="4" t="s">
        <v>141</v>
      </c>
      <c r="BA58" s="4" t="s">
        <v>101</v>
      </c>
      <c r="BB58" s="4" t="s">
        <v>101</v>
      </c>
      <c r="BC58" s="4" t="s">
        <v>149</v>
      </c>
      <c r="BD58" s="4" t="s">
        <v>101</v>
      </c>
      <c r="BE58" s="4" t="s">
        <v>101</v>
      </c>
      <c r="BF58" s="4" t="s">
        <v>101</v>
      </c>
      <c r="BG58" s="4" t="s">
        <v>101</v>
      </c>
      <c r="BH58" s="4" t="s">
        <v>101</v>
      </c>
      <c r="BI58" s="4" t="s">
        <v>100</v>
      </c>
      <c r="BJ58" s="4" t="s">
        <v>101</v>
      </c>
      <c r="BK58" s="4" t="s">
        <v>186</v>
      </c>
      <c r="BL58" s="4" t="s">
        <v>101</v>
      </c>
      <c r="BM58" s="11" t="s">
        <v>122</v>
      </c>
      <c r="BN58" s="130" t="s">
        <v>107</v>
      </c>
      <c r="BO58" s="132" t="s">
        <v>108</v>
      </c>
      <c r="BP58" s="132" t="s">
        <v>107</v>
      </c>
      <c r="BQ58" s="63" t="s">
        <v>109</v>
      </c>
    </row>
    <row r="59" spans="1:69" s="5" customFormat="1" thickBot="1">
      <c r="A59" s="110" t="s">
        <v>342</v>
      </c>
      <c r="B59" s="60" t="s">
        <v>343</v>
      </c>
      <c r="C59" s="15" t="s">
        <v>344</v>
      </c>
      <c r="D59" s="13">
        <v>1</v>
      </c>
      <c r="E59" s="43">
        <v>1878312</v>
      </c>
      <c r="F59" s="41" t="s">
        <v>328</v>
      </c>
      <c r="G59" s="17" t="s">
        <v>92</v>
      </c>
      <c r="H59" s="26">
        <v>72</v>
      </c>
      <c r="I59" s="50">
        <v>43592</v>
      </c>
      <c r="J59" s="153" t="s">
        <v>93</v>
      </c>
      <c r="K59" s="153" t="s">
        <v>94</v>
      </c>
      <c r="L59" s="153" t="s">
        <v>94</v>
      </c>
      <c r="M59" s="36" t="s">
        <v>277</v>
      </c>
      <c r="N59" s="37" t="s">
        <v>96</v>
      </c>
      <c r="O59" s="17" t="s">
        <v>329</v>
      </c>
      <c r="P59" s="41" t="s">
        <v>330</v>
      </c>
      <c r="Q59" s="116">
        <v>44</v>
      </c>
      <c r="R59" s="17">
        <v>2</v>
      </c>
      <c r="S59" s="17">
        <v>16</v>
      </c>
      <c r="T59" s="17">
        <v>37</v>
      </c>
      <c r="U59" s="17">
        <v>17</v>
      </c>
      <c r="V59" s="17">
        <v>2</v>
      </c>
      <c r="W59" s="17">
        <v>3</v>
      </c>
      <c r="X59" s="112" t="s">
        <v>99</v>
      </c>
      <c r="Y59" s="65" t="s">
        <v>119</v>
      </c>
      <c r="Z59" s="60">
        <v>1495</v>
      </c>
      <c r="AA59" s="86">
        <v>0.79592740716132349</v>
      </c>
      <c r="AB59" s="65">
        <v>0</v>
      </c>
      <c r="AC59" s="67">
        <v>128</v>
      </c>
      <c r="AD59" s="12">
        <v>0</v>
      </c>
      <c r="AE59" s="14" t="s">
        <v>267</v>
      </c>
      <c r="AF59" s="21">
        <v>0</v>
      </c>
      <c r="AG59" s="14">
        <v>975</v>
      </c>
      <c r="AH59" s="12">
        <v>20</v>
      </c>
      <c r="AI59" s="12">
        <v>14</v>
      </c>
      <c r="AJ59" s="13">
        <v>20</v>
      </c>
      <c r="AK59" s="14" t="s">
        <v>340</v>
      </c>
      <c r="AL59" s="14" t="s">
        <v>185</v>
      </c>
      <c r="AM59" s="13" t="s">
        <v>101</v>
      </c>
      <c r="AN59" s="14" t="s">
        <v>101</v>
      </c>
      <c r="AO59" s="13" t="s">
        <v>101</v>
      </c>
      <c r="AP59" s="12" t="s">
        <v>101</v>
      </c>
      <c r="AQ59" s="15" t="s">
        <v>101</v>
      </c>
      <c r="AR59" s="24" t="s">
        <v>341</v>
      </c>
      <c r="AS59" s="12" t="s">
        <v>121</v>
      </c>
      <c r="AT59" s="12">
        <v>2</v>
      </c>
      <c r="AU59" s="12" t="s">
        <v>105</v>
      </c>
      <c r="AV59" s="12" t="s">
        <v>106</v>
      </c>
      <c r="AW59" s="12" t="s">
        <v>103</v>
      </c>
      <c r="AX59" s="13" t="s">
        <v>103</v>
      </c>
      <c r="AY59" s="12" t="s">
        <v>101</v>
      </c>
      <c r="AZ59" s="12" t="s">
        <v>141</v>
      </c>
      <c r="BA59" s="12" t="s">
        <v>101</v>
      </c>
      <c r="BB59" s="12" t="s">
        <v>101</v>
      </c>
      <c r="BC59" s="12" t="s">
        <v>149</v>
      </c>
      <c r="BD59" s="12" t="s">
        <v>101</v>
      </c>
      <c r="BE59" s="12" t="s">
        <v>101</v>
      </c>
      <c r="BF59" s="12" t="s">
        <v>101</v>
      </c>
      <c r="BG59" s="12" t="s">
        <v>101</v>
      </c>
      <c r="BH59" s="12" t="s">
        <v>101</v>
      </c>
      <c r="BI59" s="12" t="s">
        <v>100</v>
      </c>
      <c r="BJ59" s="12" t="s">
        <v>101</v>
      </c>
      <c r="BK59" s="12" t="s">
        <v>186</v>
      </c>
      <c r="BL59" s="12" t="s">
        <v>101</v>
      </c>
      <c r="BM59" s="14" t="s">
        <v>122</v>
      </c>
      <c r="BN59" s="24" t="s">
        <v>107</v>
      </c>
      <c r="BO59" s="67" t="s">
        <v>108</v>
      </c>
      <c r="BP59" s="67" t="s">
        <v>107</v>
      </c>
      <c r="BQ59" s="110" t="s">
        <v>109</v>
      </c>
    </row>
    <row r="60" spans="1:69">
      <c r="A60" s="4"/>
      <c r="B60" s="4"/>
      <c r="C60" s="4"/>
      <c r="D60" s="4"/>
    </row>
    <row r="61" spans="1:69" ht="14.45" customHeight="1">
      <c r="A61" s="221" t="s">
        <v>345</v>
      </c>
      <c r="B61" s="221"/>
      <c r="C61" s="221"/>
      <c r="D61" s="221"/>
      <c r="E61" s="221"/>
      <c r="F61" s="221"/>
      <c r="G61" s="221"/>
      <c r="H61" s="221"/>
      <c r="I61" s="221"/>
      <c r="J61" s="221"/>
      <c r="K61" s="221"/>
      <c r="L61" s="221"/>
      <c r="M61" s="221"/>
      <c r="N61" s="221"/>
      <c r="O61" s="221"/>
      <c r="P61" s="221"/>
      <c r="Q61" s="221"/>
      <c r="R61" s="221"/>
      <c r="S61" s="221"/>
      <c r="T61" s="221"/>
      <c r="U61" s="221"/>
      <c r="V61" s="221"/>
      <c r="W61" s="221"/>
      <c r="X61" s="221"/>
      <c r="Y61" s="221"/>
      <c r="Z61" s="221"/>
      <c r="AA61" s="221"/>
      <c r="AB61" s="82"/>
      <c r="AQ61" s="9"/>
    </row>
    <row r="62" spans="1:69" ht="15">
      <c r="A62" s="221" t="s">
        <v>346</v>
      </c>
      <c r="B62" s="221"/>
      <c r="C62" s="221"/>
      <c r="D62" s="221"/>
      <c r="E62" s="221"/>
      <c r="F62" s="221"/>
      <c r="G62" s="221"/>
      <c r="H62" s="221"/>
      <c r="I62" s="221"/>
      <c r="J62" s="221"/>
      <c r="K62" s="221"/>
      <c r="L62" s="221"/>
      <c r="M62" s="221"/>
      <c r="N62" s="221"/>
      <c r="O62" s="221"/>
      <c r="P62" s="221"/>
      <c r="Q62" s="221"/>
      <c r="R62" s="221"/>
      <c r="S62" s="221"/>
      <c r="T62" s="221"/>
      <c r="U62" s="221"/>
      <c r="V62" s="221"/>
      <c r="W62" s="221"/>
      <c r="X62" s="221"/>
      <c r="Y62" s="221"/>
      <c r="Z62" s="221"/>
      <c r="AA62" s="221"/>
      <c r="AB62" s="82"/>
      <c r="AQ62" s="9"/>
    </row>
    <row r="63" spans="1:69">
      <c r="A63" s="220" t="s">
        <v>347</v>
      </c>
      <c r="B63" s="220"/>
      <c r="C63" s="220"/>
      <c r="D63" s="220"/>
      <c r="E63" s="220"/>
      <c r="F63" s="220"/>
      <c r="G63" s="220"/>
      <c r="H63" s="220"/>
      <c r="I63" s="220"/>
      <c r="J63" s="220"/>
      <c r="K63" s="220"/>
      <c r="L63" s="220"/>
      <c r="M63" s="220"/>
      <c r="N63" s="220"/>
      <c r="O63" s="220"/>
      <c r="P63" s="220"/>
      <c r="Q63" s="220"/>
      <c r="R63" s="220"/>
      <c r="S63" s="220"/>
      <c r="T63" s="220"/>
      <c r="U63" s="220"/>
      <c r="V63" s="220"/>
      <c r="W63" s="220"/>
      <c r="X63" s="220"/>
      <c r="Y63" s="220"/>
      <c r="Z63" s="220"/>
      <c r="AA63" s="220"/>
      <c r="AB63" s="82"/>
      <c r="AQ63" s="9"/>
    </row>
    <row r="64" spans="1:69">
      <c r="A64" s="220"/>
      <c r="B64" s="220"/>
      <c r="C64" s="220"/>
      <c r="D64" s="220"/>
      <c r="E64" s="220"/>
      <c r="F64" s="220"/>
      <c r="G64" s="220"/>
      <c r="H64" s="220"/>
      <c r="I64" s="220"/>
      <c r="J64" s="220"/>
      <c r="K64" s="220"/>
      <c r="L64" s="220"/>
      <c r="M64" s="220"/>
      <c r="N64" s="220"/>
      <c r="O64" s="220"/>
      <c r="P64" s="220"/>
      <c r="Q64" s="220"/>
      <c r="R64" s="220"/>
      <c r="S64" s="220"/>
      <c r="T64" s="220"/>
      <c r="U64" s="220"/>
      <c r="V64" s="220"/>
      <c r="W64" s="220"/>
      <c r="X64" s="220"/>
      <c r="Y64" s="220"/>
      <c r="Z64" s="220"/>
      <c r="AA64" s="220"/>
    </row>
    <row r="65" spans="1:27">
      <c r="A65" s="220"/>
      <c r="B65" s="220"/>
      <c r="C65" s="220"/>
      <c r="D65" s="220"/>
      <c r="E65" s="220"/>
      <c r="F65" s="220"/>
      <c r="G65" s="220"/>
      <c r="H65" s="220"/>
      <c r="I65" s="220"/>
      <c r="J65" s="220"/>
      <c r="K65" s="220"/>
      <c r="L65" s="220"/>
      <c r="M65" s="220"/>
      <c r="N65" s="220"/>
      <c r="O65" s="220"/>
      <c r="P65" s="220"/>
      <c r="Q65" s="220"/>
      <c r="R65" s="220"/>
      <c r="S65" s="220"/>
      <c r="T65" s="220"/>
      <c r="U65" s="220"/>
      <c r="V65" s="220"/>
      <c r="W65" s="220"/>
      <c r="X65" s="220"/>
      <c r="Y65" s="220"/>
      <c r="Z65" s="220"/>
      <c r="AA65" s="220"/>
    </row>
  </sheetData>
  <autoFilter ref="A6:BU59" xr:uid="{00000000-0009-0000-0000-000000000000}">
    <filterColumn colId="28" showButton="0"/>
    <filterColumn colId="30" showButton="0"/>
    <sortState xmlns:xlrd2="http://schemas.microsoft.com/office/spreadsheetml/2017/richdata2" ref="A8:BQ59">
      <sortCondition ref="A6:A59"/>
    </sortState>
  </autoFilter>
  <mergeCells count="72">
    <mergeCell ref="A63:AA65"/>
    <mergeCell ref="A61:AA61"/>
    <mergeCell ref="A62:AA62"/>
    <mergeCell ref="BQ5:BQ6"/>
    <mergeCell ref="BL5:BL6"/>
    <mergeCell ref="BM5:BM6"/>
    <mergeCell ref="BN5:BN6"/>
    <mergeCell ref="BO5:BO6"/>
    <mergeCell ref="BP5:BP6"/>
    <mergeCell ref="BG5:BG6"/>
    <mergeCell ref="BH5:BH6"/>
    <mergeCell ref="BI5:BI6"/>
    <mergeCell ref="BJ5:BJ6"/>
    <mergeCell ref="BK5:BK6"/>
    <mergeCell ref="BB5:BB6"/>
    <mergeCell ref="BC5:BC6"/>
    <mergeCell ref="BD5:BD6"/>
    <mergeCell ref="BE5:BE6"/>
    <mergeCell ref="BF5:BF6"/>
    <mergeCell ref="AW5:AW6"/>
    <mergeCell ref="AX5:AX6"/>
    <mergeCell ref="AY5:AY6"/>
    <mergeCell ref="AZ5:AZ6"/>
    <mergeCell ref="BA5:BA6"/>
    <mergeCell ref="AR5:AR6"/>
    <mergeCell ref="AS5:AS6"/>
    <mergeCell ref="AT5:AT6"/>
    <mergeCell ref="AU5:AU6"/>
    <mergeCell ref="AV5:AV6"/>
    <mergeCell ref="AR3:BM3"/>
    <mergeCell ref="AR4:AX4"/>
    <mergeCell ref="AZ4:BL4"/>
    <mergeCell ref="N5:N6"/>
    <mergeCell ref="A1:N2"/>
    <mergeCell ref="AL4:AM4"/>
    <mergeCell ref="AG4:AJ4"/>
    <mergeCell ref="AC3:AQ3"/>
    <mergeCell ref="AP4:AQ4"/>
    <mergeCell ref="AN4:AO4"/>
    <mergeCell ref="AK5:AK6"/>
    <mergeCell ref="W5:W6"/>
    <mergeCell ref="V5:V6"/>
    <mergeCell ref="U5:U6"/>
    <mergeCell ref="T5:T6"/>
    <mergeCell ref="AG5:AJ5"/>
    <mergeCell ref="A5:A6"/>
    <mergeCell ref="F5:F6"/>
    <mergeCell ref="G5:G6"/>
    <mergeCell ref="H5:H6"/>
    <mergeCell ref="B5:C5"/>
    <mergeCell ref="D5:E5"/>
    <mergeCell ref="Y5:Y6"/>
    <mergeCell ref="Z5:Z6"/>
    <mergeCell ref="AA5:AA6"/>
    <mergeCell ref="AC5:AD6"/>
    <mergeCell ref="Q5:Q6"/>
    <mergeCell ref="X5:X6"/>
    <mergeCell ref="S5:S6"/>
    <mergeCell ref="I5:I6"/>
    <mergeCell ref="M5:M6"/>
    <mergeCell ref="P5:P6"/>
    <mergeCell ref="O5:O6"/>
    <mergeCell ref="R5:R6"/>
    <mergeCell ref="J5:L5"/>
    <mergeCell ref="AN5:AN6"/>
    <mergeCell ref="AQ5:AQ6"/>
    <mergeCell ref="AP5:AP6"/>
    <mergeCell ref="AO5:AO6"/>
    <mergeCell ref="AM5:AM6"/>
    <mergeCell ref="AL5:AL6"/>
    <mergeCell ref="AB5:AB6"/>
    <mergeCell ref="AE5:AF6"/>
  </mergeCells>
  <phoneticPr fontId="14" type="noConversion"/>
  <conditionalFormatting sqref="A1:A60 A66:A1048576">
    <cfRule type="duplicateValues" dxfId="3" priority="7"/>
  </conditionalFormatting>
  <conditionalFormatting sqref="A61:A65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30"/>
  <sheetViews>
    <sheetView zoomScale="80" zoomScaleNormal="80" workbookViewId="0">
      <selection sqref="A1:N2"/>
    </sheetView>
  </sheetViews>
  <sheetFormatPr defaultColWidth="11.42578125" defaultRowHeight="14.45"/>
  <cols>
    <col min="1" max="1" width="13.5703125" style="1" bestFit="1" customWidth="1"/>
    <col min="2" max="2" width="21.42578125" style="1" bestFit="1" customWidth="1"/>
    <col min="3" max="3" width="20.85546875" style="1" bestFit="1" customWidth="1"/>
    <col min="4" max="4" width="18.140625" style="1" bestFit="1" customWidth="1"/>
    <col min="5" max="5" width="10.5703125" style="1" bestFit="1" customWidth="1"/>
    <col min="6" max="6" width="11.28515625" style="1" bestFit="1" customWidth="1"/>
    <col min="7" max="7" width="5.5703125" style="1" bestFit="1" customWidth="1"/>
    <col min="8" max="8" width="5" style="1" bestFit="1" customWidth="1"/>
    <col min="9" max="9" width="17.7109375" style="1" bestFit="1" customWidth="1"/>
    <col min="10" max="10" width="26.85546875" style="1" customWidth="1"/>
    <col min="11" max="11" width="17.7109375" style="1" customWidth="1"/>
    <col min="12" max="12" width="12.5703125" style="1" customWidth="1"/>
    <col min="13" max="13" width="17.85546875" style="1" bestFit="1" customWidth="1"/>
    <col min="14" max="14" width="16.5703125" style="1" bestFit="1" customWidth="1"/>
    <col min="15" max="15" width="12.85546875" style="1" bestFit="1" customWidth="1"/>
    <col min="16" max="16" width="11.28515625" style="1" bestFit="1" customWidth="1"/>
    <col min="17" max="17" width="15.85546875" style="5" bestFit="1" customWidth="1"/>
    <col min="18" max="18" width="23.85546875" style="5" bestFit="1" customWidth="1"/>
    <col min="19" max="19" width="22.28515625" style="5" bestFit="1" customWidth="1"/>
    <col min="20" max="20" width="13.28515625" style="1" bestFit="1" customWidth="1"/>
    <col min="21" max="21" width="19.28515625" style="1" bestFit="1" customWidth="1"/>
    <col min="22" max="22" width="13.28515625" style="1" bestFit="1" customWidth="1"/>
    <col min="23" max="23" width="19.28515625" style="1" bestFit="1" customWidth="1"/>
    <col min="24" max="24" width="11.28515625" style="1" bestFit="1" customWidth="1"/>
    <col min="25" max="25" width="10.5703125" style="1" bestFit="1" customWidth="1"/>
    <col min="26" max="26" width="19.85546875" style="1" bestFit="1" customWidth="1"/>
    <col min="27" max="27" width="8.140625" style="1" bestFit="1" customWidth="1"/>
    <col min="28" max="28" width="8" style="1" bestFit="1" customWidth="1"/>
    <col min="29" max="29" width="15.28515625" style="1" bestFit="1" customWidth="1"/>
    <col min="30" max="30" width="5.85546875" style="1" bestFit="1" customWidth="1"/>
    <col min="31" max="31" width="5.28515625" style="1" bestFit="1" customWidth="1"/>
    <col min="32" max="35" width="5.85546875" style="1" bestFit="1" customWidth="1"/>
    <col min="36" max="48" width="4.5703125" style="1" bestFit="1" customWidth="1"/>
    <col min="49" max="49" width="12.28515625" style="1" bestFit="1" customWidth="1"/>
    <col min="50" max="50" width="19.5703125" style="1" bestFit="1" customWidth="1"/>
    <col min="51" max="51" width="17.7109375" style="1" bestFit="1" customWidth="1"/>
    <col min="52" max="52" width="15.28515625" style="1" bestFit="1" customWidth="1"/>
    <col min="53" max="53" width="21.28515625" style="1" bestFit="1" customWidth="1"/>
    <col min="54" max="16384" width="11.42578125" style="1"/>
  </cols>
  <sheetData>
    <row r="1" spans="1:53">
      <c r="A1" s="202" t="s">
        <v>348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16"/>
      <c r="P1" s="16"/>
      <c r="Q1" s="25"/>
      <c r="R1" s="25"/>
      <c r="S1" s="25"/>
      <c r="AB1" s="10"/>
    </row>
    <row r="2" spans="1:53" s="2" customFormat="1" ht="15" thickBot="1">
      <c r="A2" s="203"/>
      <c r="B2" s="203"/>
      <c r="C2" s="203"/>
      <c r="D2" s="203"/>
      <c r="E2" s="203"/>
      <c r="F2" s="203"/>
      <c r="G2" s="203"/>
      <c r="H2" s="203"/>
      <c r="I2" s="203"/>
      <c r="J2" s="203"/>
      <c r="K2" s="203"/>
      <c r="L2" s="203"/>
      <c r="M2" s="203"/>
      <c r="N2" s="203"/>
      <c r="O2" s="16"/>
      <c r="P2" s="16"/>
      <c r="Q2" s="25"/>
      <c r="R2" s="25"/>
      <c r="S2" s="25"/>
      <c r="AB2" s="10"/>
    </row>
    <row r="3" spans="1:53" ht="15" thickBot="1">
      <c r="T3" s="196" t="s">
        <v>1</v>
      </c>
      <c r="U3" s="197"/>
      <c r="V3" s="197"/>
      <c r="W3" s="197"/>
      <c r="X3" s="197"/>
      <c r="Y3" s="197"/>
      <c r="Z3" s="197"/>
      <c r="AA3" s="197"/>
      <c r="AB3" s="205"/>
      <c r="AC3" s="196" t="s">
        <v>2</v>
      </c>
      <c r="AD3" s="197"/>
      <c r="AE3" s="197"/>
      <c r="AF3" s="197"/>
      <c r="AG3" s="197"/>
      <c r="AH3" s="197"/>
      <c r="AI3" s="197"/>
      <c r="AJ3" s="197"/>
      <c r="AK3" s="197"/>
      <c r="AL3" s="197"/>
      <c r="AM3" s="197"/>
      <c r="AN3" s="197"/>
      <c r="AO3" s="197"/>
      <c r="AP3" s="197"/>
      <c r="AQ3" s="197"/>
      <c r="AR3" s="197"/>
      <c r="AS3" s="197"/>
      <c r="AT3" s="197"/>
      <c r="AU3" s="197"/>
      <c r="AV3" s="197"/>
      <c r="AW3" s="197"/>
      <c r="AX3" s="127" t="s">
        <v>3</v>
      </c>
      <c r="AY3" s="127" t="s">
        <v>4</v>
      </c>
      <c r="AZ3" s="127" t="s">
        <v>5</v>
      </c>
      <c r="BA3" s="138" t="s">
        <v>6</v>
      </c>
    </row>
    <row r="4" spans="1:53" ht="29.45" thickBot="1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17"/>
      <c r="R4" s="17"/>
      <c r="S4" s="17"/>
      <c r="T4" s="117" t="s">
        <v>7</v>
      </c>
      <c r="U4" s="118" t="s">
        <v>8</v>
      </c>
      <c r="V4" s="117" t="s">
        <v>7</v>
      </c>
      <c r="W4" s="118" t="s">
        <v>8</v>
      </c>
      <c r="X4" s="204" t="s">
        <v>349</v>
      </c>
      <c r="Y4" s="200"/>
      <c r="Z4" s="107" t="s">
        <v>350</v>
      </c>
      <c r="AA4" s="204" t="s">
        <v>13</v>
      </c>
      <c r="AB4" s="206"/>
      <c r="AC4" s="198" t="s">
        <v>14</v>
      </c>
      <c r="AD4" s="199"/>
      <c r="AE4" s="199"/>
      <c r="AF4" s="199"/>
      <c r="AG4" s="199"/>
      <c r="AH4" s="199"/>
      <c r="AI4" s="200"/>
      <c r="AJ4" s="204" t="s">
        <v>351</v>
      </c>
      <c r="AK4" s="199"/>
      <c r="AL4" s="199"/>
      <c r="AM4" s="199"/>
      <c r="AN4" s="199"/>
      <c r="AO4" s="199"/>
      <c r="AP4" s="199"/>
      <c r="AQ4" s="199"/>
      <c r="AR4" s="199"/>
      <c r="AS4" s="199"/>
      <c r="AT4" s="199"/>
      <c r="AU4" s="199"/>
      <c r="AV4" s="199"/>
      <c r="AW4" s="128" t="s">
        <v>16</v>
      </c>
      <c r="AX4" s="129" t="s">
        <v>14</v>
      </c>
      <c r="AY4" s="129" t="s">
        <v>14</v>
      </c>
      <c r="AZ4" s="129" t="s">
        <v>14</v>
      </c>
      <c r="BA4" s="139" t="s">
        <v>14</v>
      </c>
    </row>
    <row r="5" spans="1:53" ht="15" customHeight="1">
      <c r="A5" s="189" t="s">
        <v>17</v>
      </c>
      <c r="B5" s="189" t="s">
        <v>18</v>
      </c>
      <c r="C5" s="195"/>
      <c r="D5" s="172" t="s">
        <v>19</v>
      </c>
      <c r="E5" s="195"/>
      <c r="F5" s="189" t="s">
        <v>20</v>
      </c>
      <c r="G5" s="191" t="s">
        <v>21</v>
      </c>
      <c r="H5" s="193" t="s">
        <v>22</v>
      </c>
      <c r="I5" s="176" t="s">
        <v>23</v>
      </c>
      <c r="J5" s="157" t="s">
        <v>24</v>
      </c>
      <c r="K5" s="158"/>
      <c r="L5" s="159"/>
      <c r="M5" s="174" t="s">
        <v>25</v>
      </c>
      <c r="N5" s="176" t="s">
        <v>26</v>
      </c>
      <c r="O5" s="157" t="s">
        <v>27</v>
      </c>
      <c r="P5" s="176" t="s">
        <v>36</v>
      </c>
      <c r="Q5" s="240" t="s">
        <v>38</v>
      </c>
      <c r="R5" s="242" t="s">
        <v>39</v>
      </c>
      <c r="S5" s="242" t="s">
        <v>40</v>
      </c>
      <c r="T5" s="232" t="s">
        <v>41</v>
      </c>
      <c r="U5" s="233"/>
      <c r="V5" s="233" t="s">
        <v>42</v>
      </c>
      <c r="W5" s="233"/>
      <c r="X5" s="95" t="s">
        <v>352</v>
      </c>
      <c r="Y5" s="91" t="s">
        <v>353</v>
      </c>
      <c r="Z5" s="93" t="s">
        <v>354</v>
      </c>
      <c r="AA5" s="247" t="s">
        <v>49</v>
      </c>
      <c r="AB5" s="162" t="s">
        <v>50</v>
      </c>
      <c r="AC5" s="212" t="s">
        <v>51</v>
      </c>
      <c r="AD5" s="214" t="s">
        <v>52</v>
      </c>
      <c r="AE5" s="214" t="s">
        <v>53</v>
      </c>
      <c r="AF5" s="214" t="s">
        <v>54</v>
      </c>
      <c r="AG5" s="214" t="s">
        <v>55</v>
      </c>
      <c r="AH5" s="214" t="s">
        <v>56</v>
      </c>
      <c r="AI5" s="218" t="s">
        <v>57</v>
      </c>
      <c r="AJ5" s="254" t="s">
        <v>355</v>
      </c>
      <c r="AK5" s="216" t="s">
        <v>356</v>
      </c>
      <c r="AL5" s="216" t="s">
        <v>357</v>
      </c>
      <c r="AM5" s="216" t="s">
        <v>358</v>
      </c>
      <c r="AN5" s="216" t="s">
        <v>359</v>
      </c>
      <c r="AO5" s="216" t="s">
        <v>63</v>
      </c>
      <c r="AP5" s="216" t="s">
        <v>360</v>
      </c>
      <c r="AQ5" s="216" t="s">
        <v>361</v>
      </c>
      <c r="AR5" s="216" t="s">
        <v>362</v>
      </c>
      <c r="AS5" s="216" t="s">
        <v>363</v>
      </c>
      <c r="AT5" s="216" t="s">
        <v>70</v>
      </c>
      <c r="AU5" s="216" t="s">
        <v>364</v>
      </c>
      <c r="AV5" s="224" t="s">
        <v>365</v>
      </c>
      <c r="AW5" s="226" t="s">
        <v>72</v>
      </c>
      <c r="AX5" s="228" t="s">
        <v>73</v>
      </c>
      <c r="AY5" s="228" t="s">
        <v>74</v>
      </c>
      <c r="AZ5" s="230" t="s">
        <v>75</v>
      </c>
      <c r="BA5" s="222" t="s">
        <v>76</v>
      </c>
    </row>
    <row r="6" spans="1:53" ht="33" customHeight="1" thickBot="1">
      <c r="A6" s="237"/>
      <c r="B6" s="121" t="s">
        <v>77</v>
      </c>
      <c r="C6" s="122" t="s">
        <v>78</v>
      </c>
      <c r="D6" s="99" t="s">
        <v>79</v>
      </c>
      <c r="E6" s="100" t="s">
        <v>80</v>
      </c>
      <c r="F6" s="237"/>
      <c r="G6" s="238"/>
      <c r="H6" s="239"/>
      <c r="I6" s="201"/>
      <c r="J6" s="148" t="s">
        <v>366</v>
      </c>
      <c r="K6" s="148" t="s">
        <v>82</v>
      </c>
      <c r="L6" s="148" t="s">
        <v>83</v>
      </c>
      <c r="M6" s="175"/>
      <c r="N6" s="201"/>
      <c r="O6" s="185"/>
      <c r="P6" s="201"/>
      <c r="Q6" s="241"/>
      <c r="R6" s="243"/>
      <c r="S6" s="243"/>
      <c r="T6" s="234"/>
      <c r="U6" s="235"/>
      <c r="V6" s="235"/>
      <c r="W6" s="235"/>
      <c r="X6" s="105" t="s">
        <v>367</v>
      </c>
      <c r="Y6" s="92" t="s">
        <v>368</v>
      </c>
      <c r="Z6" s="94" t="s">
        <v>369</v>
      </c>
      <c r="AA6" s="248"/>
      <c r="AB6" s="249"/>
      <c r="AC6" s="213"/>
      <c r="AD6" s="252"/>
      <c r="AE6" s="252"/>
      <c r="AF6" s="252"/>
      <c r="AG6" s="252"/>
      <c r="AH6" s="252"/>
      <c r="AI6" s="253"/>
      <c r="AJ6" s="255"/>
      <c r="AK6" s="244"/>
      <c r="AL6" s="244"/>
      <c r="AM6" s="244"/>
      <c r="AN6" s="244"/>
      <c r="AO6" s="244"/>
      <c r="AP6" s="244"/>
      <c r="AQ6" s="244"/>
      <c r="AR6" s="244"/>
      <c r="AS6" s="244"/>
      <c r="AT6" s="244"/>
      <c r="AU6" s="244"/>
      <c r="AV6" s="245"/>
      <c r="AW6" s="246"/>
      <c r="AX6" s="236"/>
      <c r="AY6" s="229"/>
      <c r="AZ6" s="250"/>
      <c r="BA6" s="251"/>
    </row>
    <row r="7" spans="1:53" s="4" customFormat="1" ht="13.9">
      <c r="A7" s="51" t="s">
        <v>370</v>
      </c>
      <c r="B7" s="51" t="s">
        <v>371</v>
      </c>
      <c r="C7" s="123" t="s">
        <v>372</v>
      </c>
      <c r="D7" s="101">
        <v>23</v>
      </c>
      <c r="E7" s="96">
        <v>515715</v>
      </c>
      <c r="F7" s="69" t="s">
        <v>91</v>
      </c>
      <c r="G7" s="52" t="s">
        <v>92</v>
      </c>
      <c r="H7" s="70">
        <v>69</v>
      </c>
      <c r="I7" s="71">
        <v>42754</v>
      </c>
      <c r="J7" s="149" t="s">
        <v>93</v>
      </c>
      <c r="K7" s="149" t="s">
        <v>94</v>
      </c>
      <c r="L7" s="149" t="s">
        <v>94</v>
      </c>
      <c r="M7" s="72" t="s">
        <v>136</v>
      </c>
      <c r="N7" s="73" t="s">
        <v>373</v>
      </c>
      <c r="O7" s="69" t="s">
        <v>374</v>
      </c>
      <c r="P7" s="96" t="s">
        <v>93</v>
      </c>
      <c r="Q7" s="52">
        <v>1453</v>
      </c>
      <c r="R7" s="87">
        <v>0.70177438315818752</v>
      </c>
      <c r="S7" s="74">
        <v>0</v>
      </c>
      <c r="T7" s="81">
        <v>2</v>
      </c>
      <c r="U7" s="22">
        <v>17</v>
      </c>
      <c r="V7" s="22">
        <v>16</v>
      </c>
      <c r="W7" s="22">
        <v>14</v>
      </c>
      <c r="X7" s="75" t="s">
        <v>101</v>
      </c>
      <c r="Y7" s="106" t="s">
        <v>101</v>
      </c>
      <c r="Z7" s="52" t="s">
        <v>101</v>
      </c>
      <c r="AA7" s="75" t="s">
        <v>101</v>
      </c>
      <c r="AB7" s="68" t="s">
        <v>101</v>
      </c>
      <c r="AC7" s="142" t="s">
        <v>102</v>
      </c>
      <c r="AD7" s="52" t="s">
        <v>140</v>
      </c>
      <c r="AE7" s="143" t="s">
        <v>104</v>
      </c>
      <c r="AF7" s="143" t="s">
        <v>105</v>
      </c>
      <c r="AG7" s="143" t="s">
        <v>106</v>
      </c>
      <c r="AH7" s="143" t="s">
        <v>103</v>
      </c>
      <c r="AI7" s="106" t="s">
        <v>103</v>
      </c>
      <c r="AJ7" s="75" t="s">
        <v>141</v>
      </c>
      <c r="AK7" s="52" t="s">
        <v>101</v>
      </c>
      <c r="AL7" s="52" t="s">
        <v>101</v>
      </c>
      <c r="AM7" s="52" t="s">
        <v>101</v>
      </c>
      <c r="AN7" s="52" t="s">
        <v>100</v>
      </c>
      <c r="AO7" s="52" t="s">
        <v>101</v>
      </c>
      <c r="AP7" s="52" t="s">
        <v>101</v>
      </c>
      <c r="AQ7" s="52" t="s">
        <v>101</v>
      </c>
      <c r="AR7" s="52" t="s">
        <v>149</v>
      </c>
      <c r="AS7" s="52" t="s">
        <v>101</v>
      </c>
      <c r="AT7" s="52" t="s">
        <v>101</v>
      </c>
      <c r="AU7" s="52" t="s">
        <v>101</v>
      </c>
      <c r="AV7" s="52" t="s">
        <v>101</v>
      </c>
      <c r="AW7" s="75" t="s">
        <v>101</v>
      </c>
      <c r="AX7" s="69">
        <v>2</v>
      </c>
      <c r="AY7" s="133" t="s">
        <v>108</v>
      </c>
      <c r="AZ7" s="133" t="s">
        <v>107</v>
      </c>
      <c r="BA7" s="140" t="s">
        <v>109</v>
      </c>
    </row>
    <row r="8" spans="1:53" s="4" customFormat="1" ht="13.9">
      <c r="A8" s="19" t="s">
        <v>375</v>
      </c>
      <c r="B8" s="19" t="s">
        <v>376</v>
      </c>
      <c r="C8" s="124" t="s">
        <v>377</v>
      </c>
      <c r="D8" s="102">
        <v>16</v>
      </c>
      <c r="E8" s="97">
        <v>220627</v>
      </c>
      <c r="F8" s="7" t="s">
        <v>91</v>
      </c>
      <c r="G8" s="4" t="s">
        <v>92</v>
      </c>
      <c r="H8" s="44">
        <v>70</v>
      </c>
      <c r="I8" s="45">
        <v>43123</v>
      </c>
      <c r="J8" s="150" t="s">
        <v>99</v>
      </c>
      <c r="K8" s="150">
        <v>43040</v>
      </c>
      <c r="L8" s="150" t="s">
        <v>226</v>
      </c>
      <c r="M8" s="30" t="s">
        <v>136</v>
      </c>
      <c r="N8" s="31" t="s">
        <v>373</v>
      </c>
      <c r="O8" s="7" t="s">
        <v>378</v>
      </c>
      <c r="P8" s="97" t="s">
        <v>93</v>
      </c>
      <c r="Q8" s="4">
        <v>1399</v>
      </c>
      <c r="R8" s="88">
        <v>0.73512913628369358</v>
      </c>
      <c r="S8" s="76">
        <v>0</v>
      </c>
      <c r="T8" s="66">
        <v>2</v>
      </c>
      <c r="U8" s="20">
        <v>18</v>
      </c>
      <c r="V8" s="20">
        <v>16</v>
      </c>
      <c r="W8" s="20">
        <v>15</v>
      </c>
      <c r="X8" s="11" t="s">
        <v>101</v>
      </c>
      <c r="Y8" s="8" t="s">
        <v>101</v>
      </c>
      <c r="Z8" s="4" t="s">
        <v>101</v>
      </c>
      <c r="AA8" s="11" t="s">
        <v>101</v>
      </c>
      <c r="AB8" s="6" t="s">
        <v>101</v>
      </c>
      <c r="AC8" s="130" t="s">
        <v>102</v>
      </c>
      <c r="AD8" s="4" t="s">
        <v>140</v>
      </c>
      <c r="AE8" s="131" t="s">
        <v>104</v>
      </c>
      <c r="AF8" s="131" t="s">
        <v>105</v>
      </c>
      <c r="AG8" s="131" t="s">
        <v>106</v>
      </c>
      <c r="AH8" s="131" t="s">
        <v>103</v>
      </c>
      <c r="AI8" s="8" t="s">
        <v>103</v>
      </c>
      <c r="AJ8" s="11" t="s">
        <v>101</v>
      </c>
      <c r="AK8" s="4" t="s">
        <v>101</v>
      </c>
      <c r="AL8" s="4" t="s">
        <v>101</v>
      </c>
      <c r="AM8" s="4" t="s">
        <v>101</v>
      </c>
      <c r="AN8" s="4" t="s">
        <v>101</v>
      </c>
      <c r="AO8" s="4" t="s">
        <v>101</v>
      </c>
      <c r="AP8" s="4" t="s">
        <v>101</v>
      </c>
      <c r="AQ8" s="4" t="s">
        <v>101</v>
      </c>
      <c r="AR8" s="4" t="s">
        <v>101</v>
      </c>
      <c r="AS8" s="4" t="s">
        <v>101</v>
      </c>
      <c r="AT8" s="4" t="s">
        <v>101</v>
      </c>
      <c r="AU8" s="4" t="s">
        <v>101</v>
      </c>
      <c r="AV8" s="4" t="s">
        <v>101</v>
      </c>
      <c r="AW8" s="11" t="s">
        <v>101</v>
      </c>
      <c r="AX8" s="7">
        <v>2</v>
      </c>
      <c r="AY8" s="132" t="s">
        <v>108</v>
      </c>
      <c r="AZ8" s="132" t="s">
        <v>107</v>
      </c>
      <c r="BA8" s="63">
        <v>1</v>
      </c>
    </row>
    <row r="9" spans="1:53" s="4" customFormat="1" ht="13.9">
      <c r="A9" s="19" t="s">
        <v>379</v>
      </c>
      <c r="B9" s="19" t="s">
        <v>380</v>
      </c>
      <c r="C9" s="124" t="s">
        <v>381</v>
      </c>
      <c r="D9" s="102">
        <v>1</v>
      </c>
      <c r="E9" s="97">
        <v>1978303</v>
      </c>
      <c r="F9" s="7" t="s">
        <v>91</v>
      </c>
      <c r="G9" s="4" t="s">
        <v>92</v>
      </c>
      <c r="H9" s="44">
        <v>70</v>
      </c>
      <c r="I9" s="45">
        <v>43222</v>
      </c>
      <c r="J9" s="150" t="s">
        <v>99</v>
      </c>
      <c r="K9" s="150">
        <v>43150</v>
      </c>
      <c r="L9" s="150" t="s">
        <v>382</v>
      </c>
      <c r="M9" s="30" t="s">
        <v>136</v>
      </c>
      <c r="N9" s="31" t="s">
        <v>373</v>
      </c>
      <c r="O9" s="7" t="s">
        <v>383</v>
      </c>
      <c r="P9" s="97" t="s">
        <v>93</v>
      </c>
      <c r="Q9" s="4">
        <v>1425</v>
      </c>
      <c r="R9" s="88">
        <v>0.72031433000910383</v>
      </c>
      <c r="S9" s="76">
        <v>1</v>
      </c>
      <c r="T9" s="66">
        <v>4</v>
      </c>
      <c r="U9" s="20">
        <v>17</v>
      </c>
      <c r="V9" s="20">
        <v>16</v>
      </c>
      <c r="W9" s="20">
        <v>14</v>
      </c>
      <c r="X9" s="11" t="s">
        <v>101</v>
      </c>
      <c r="Y9" s="8" t="s">
        <v>101</v>
      </c>
      <c r="Z9" s="4" t="s">
        <v>101</v>
      </c>
      <c r="AA9" s="11" t="s">
        <v>101</v>
      </c>
      <c r="AB9" s="6" t="s">
        <v>101</v>
      </c>
      <c r="AC9" s="7" t="s">
        <v>120</v>
      </c>
      <c r="AD9" s="4" t="s">
        <v>184</v>
      </c>
      <c r="AE9" s="131" t="s">
        <v>104</v>
      </c>
      <c r="AF9" s="131" t="s">
        <v>105</v>
      </c>
      <c r="AG9" s="131" t="s">
        <v>106</v>
      </c>
      <c r="AH9" s="131" t="s">
        <v>103</v>
      </c>
      <c r="AI9" s="8" t="s">
        <v>140</v>
      </c>
      <c r="AJ9" s="11" t="s">
        <v>101</v>
      </c>
      <c r="AK9" s="4" t="s">
        <v>101</v>
      </c>
      <c r="AL9" s="4" t="s">
        <v>101</v>
      </c>
      <c r="AM9" s="4" t="s">
        <v>101</v>
      </c>
      <c r="AN9" s="4" t="s">
        <v>100</v>
      </c>
      <c r="AO9" s="4" t="s">
        <v>101</v>
      </c>
      <c r="AP9" s="4" t="s">
        <v>101</v>
      </c>
      <c r="AQ9" s="4" t="s">
        <v>101</v>
      </c>
      <c r="AR9" s="4" t="s">
        <v>101</v>
      </c>
      <c r="AS9" s="4" t="s">
        <v>101</v>
      </c>
      <c r="AT9" s="4" t="s">
        <v>101</v>
      </c>
      <c r="AU9" s="4" t="s">
        <v>101</v>
      </c>
      <c r="AV9" s="4" t="s">
        <v>101</v>
      </c>
      <c r="AW9" s="11" t="s">
        <v>101</v>
      </c>
      <c r="AX9" s="130" t="s">
        <v>107</v>
      </c>
      <c r="AY9" s="132" t="s">
        <v>108</v>
      </c>
      <c r="AZ9" s="132" t="s">
        <v>107</v>
      </c>
      <c r="BA9" s="141" t="s">
        <v>109</v>
      </c>
    </row>
    <row r="10" spans="1:53" s="4" customFormat="1" ht="13.9">
      <c r="A10" s="18" t="s">
        <v>384</v>
      </c>
      <c r="B10" s="19" t="s">
        <v>385</v>
      </c>
      <c r="C10" s="124" t="s">
        <v>386</v>
      </c>
      <c r="D10" s="20">
        <v>2</v>
      </c>
      <c r="E10" s="97">
        <v>2105365</v>
      </c>
      <c r="F10" s="7" t="s">
        <v>387</v>
      </c>
      <c r="G10" s="5" t="s">
        <v>92</v>
      </c>
      <c r="H10" s="46">
        <v>72</v>
      </c>
      <c r="I10" s="47">
        <v>42780</v>
      </c>
      <c r="J10" s="151" t="s">
        <v>93</v>
      </c>
      <c r="K10" s="151" t="s">
        <v>94</v>
      </c>
      <c r="L10" s="151" t="s">
        <v>94</v>
      </c>
      <c r="M10" s="32" t="s">
        <v>126</v>
      </c>
      <c r="N10" s="33" t="s">
        <v>373</v>
      </c>
      <c r="O10" s="7" t="s">
        <v>388</v>
      </c>
      <c r="P10" s="97" t="s">
        <v>93</v>
      </c>
      <c r="Q10" s="4">
        <v>1498</v>
      </c>
      <c r="R10" s="88">
        <v>0.70008407551748042</v>
      </c>
      <c r="S10" s="76">
        <v>2</v>
      </c>
      <c r="T10" s="66">
        <v>4</v>
      </c>
      <c r="U10" s="20">
        <v>20</v>
      </c>
      <c r="V10" s="20">
        <v>16</v>
      </c>
      <c r="W10" s="20">
        <v>10</v>
      </c>
      <c r="X10" s="11" t="s">
        <v>101</v>
      </c>
      <c r="Y10" s="8" t="s">
        <v>101</v>
      </c>
      <c r="Z10" s="4" t="s">
        <v>101</v>
      </c>
      <c r="AA10" s="11" t="s">
        <v>101</v>
      </c>
      <c r="AB10" s="6" t="s">
        <v>101</v>
      </c>
      <c r="AC10" s="7" t="s">
        <v>120</v>
      </c>
      <c r="AD10" s="4" t="s">
        <v>184</v>
      </c>
      <c r="AE10" s="131" t="s">
        <v>104</v>
      </c>
      <c r="AF10" s="131" t="s">
        <v>105</v>
      </c>
      <c r="AG10" s="131" t="s">
        <v>106</v>
      </c>
      <c r="AH10" s="131" t="s">
        <v>103</v>
      </c>
      <c r="AI10" s="8">
        <v>1</v>
      </c>
      <c r="AJ10" s="11" t="s">
        <v>141</v>
      </c>
      <c r="AK10" s="4" t="s">
        <v>101</v>
      </c>
      <c r="AL10" s="4" t="s">
        <v>101</v>
      </c>
      <c r="AM10" s="4" t="s">
        <v>101</v>
      </c>
      <c r="AN10" s="4" t="s">
        <v>100</v>
      </c>
      <c r="AO10" s="4" t="s">
        <v>101</v>
      </c>
      <c r="AP10" s="4" t="s">
        <v>340</v>
      </c>
      <c r="AQ10" s="4" t="s">
        <v>101</v>
      </c>
      <c r="AR10" s="4" t="s">
        <v>149</v>
      </c>
      <c r="AS10" s="4" t="s">
        <v>101</v>
      </c>
      <c r="AT10" s="4" t="s">
        <v>101</v>
      </c>
      <c r="AU10" s="4" t="s">
        <v>101</v>
      </c>
      <c r="AV10" s="4" t="s">
        <v>101</v>
      </c>
      <c r="AW10" s="11" t="s">
        <v>101</v>
      </c>
      <c r="AX10" s="130" t="s">
        <v>107</v>
      </c>
      <c r="AY10" s="132" t="s">
        <v>108</v>
      </c>
      <c r="AZ10" s="132" t="s">
        <v>107</v>
      </c>
      <c r="BA10" s="141" t="s">
        <v>109</v>
      </c>
    </row>
    <row r="11" spans="1:53" s="4" customFormat="1" ht="13.9">
      <c r="A11" s="18" t="s">
        <v>389</v>
      </c>
      <c r="B11" s="19" t="s">
        <v>390</v>
      </c>
      <c r="C11" s="124" t="s">
        <v>391</v>
      </c>
      <c r="D11" s="20">
        <v>1</v>
      </c>
      <c r="E11" s="97">
        <v>1969995</v>
      </c>
      <c r="F11" s="7" t="s">
        <v>387</v>
      </c>
      <c r="G11" s="5" t="s">
        <v>92</v>
      </c>
      <c r="H11" s="46">
        <v>72</v>
      </c>
      <c r="I11" s="47">
        <v>42866</v>
      </c>
      <c r="J11" s="151" t="s">
        <v>93</v>
      </c>
      <c r="K11" s="151" t="s">
        <v>94</v>
      </c>
      <c r="L11" s="151" t="s">
        <v>94</v>
      </c>
      <c r="M11" s="32" t="s">
        <v>146</v>
      </c>
      <c r="N11" s="33" t="s">
        <v>373</v>
      </c>
      <c r="O11" s="7" t="s">
        <v>392</v>
      </c>
      <c r="P11" s="97" t="s">
        <v>93</v>
      </c>
      <c r="Q11" s="4">
        <v>1406</v>
      </c>
      <c r="R11" s="88">
        <v>0.71370739519643456</v>
      </c>
      <c r="S11" s="76">
        <v>0</v>
      </c>
      <c r="T11" s="66">
        <v>4</v>
      </c>
      <c r="U11" s="20">
        <v>22</v>
      </c>
      <c r="V11" s="20">
        <v>16</v>
      </c>
      <c r="W11" s="20">
        <v>15</v>
      </c>
      <c r="X11" s="11" t="s">
        <v>101</v>
      </c>
      <c r="Y11" s="8" t="s">
        <v>101</v>
      </c>
      <c r="Z11" s="4" t="s">
        <v>101</v>
      </c>
      <c r="AA11" s="11" t="s">
        <v>101</v>
      </c>
      <c r="AB11" s="6" t="s">
        <v>101</v>
      </c>
      <c r="AC11" s="130" t="s">
        <v>102</v>
      </c>
      <c r="AD11" s="131" t="s">
        <v>103</v>
      </c>
      <c r="AE11" s="131" t="s">
        <v>104</v>
      </c>
      <c r="AF11" s="131" t="s">
        <v>105</v>
      </c>
      <c r="AG11" s="131" t="s">
        <v>106</v>
      </c>
      <c r="AH11" s="131" t="s">
        <v>103</v>
      </c>
      <c r="AI11" s="8" t="s">
        <v>103</v>
      </c>
      <c r="AJ11" s="11" t="s">
        <v>101</v>
      </c>
      <c r="AK11" s="4" t="s">
        <v>101</v>
      </c>
      <c r="AL11" s="4" t="s">
        <v>141</v>
      </c>
      <c r="AM11" s="4" t="s">
        <v>101</v>
      </c>
      <c r="AN11" s="4" t="s">
        <v>100</v>
      </c>
      <c r="AO11" s="4" t="s">
        <v>101</v>
      </c>
      <c r="AP11" s="4" t="s">
        <v>101</v>
      </c>
      <c r="AQ11" s="4" t="s">
        <v>101</v>
      </c>
      <c r="AR11" s="4" t="s">
        <v>101</v>
      </c>
      <c r="AS11" s="4" t="s">
        <v>101</v>
      </c>
      <c r="AT11" s="4" t="s">
        <v>101</v>
      </c>
      <c r="AU11" s="4" t="s">
        <v>101</v>
      </c>
      <c r="AV11" s="4" t="s">
        <v>101</v>
      </c>
      <c r="AW11" s="11" t="s">
        <v>101</v>
      </c>
      <c r="AX11" s="130" t="s">
        <v>107</v>
      </c>
      <c r="AY11" s="132" t="s">
        <v>108</v>
      </c>
      <c r="AZ11" s="132" t="s">
        <v>107</v>
      </c>
      <c r="BA11" s="141" t="s">
        <v>109</v>
      </c>
    </row>
    <row r="12" spans="1:53" s="4" customFormat="1" ht="13.9">
      <c r="A12" s="18" t="s">
        <v>393</v>
      </c>
      <c r="B12" s="19" t="s">
        <v>394</v>
      </c>
      <c r="C12" s="124" t="s">
        <v>395</v>
      </c>
      <c r="D12" s="20">
        <v>1</v>
      </c>
      <c r="E12" s="97">
        <v>2089937</v>
      </c>
      <c r="F12" s="7" t="s">
        <v>387</v>
      </c>
      <c r="G12" s="5" t="s">
        <v>92</v>
      </c>
      <c r="H12" s="46">
        <v>73</v>
      </c>
      <c r="I12" s="47">
        <v>43144</v>
      </c>
      <c r="J12" s="151" t="s">
        <v>99</v>
      </c>
      <c r="K12" s="151">
        <v>42911</v>
      </c>
      <c r="L12" s="151" t="s">
        <v>116</v>
      </c>
      <c r="M12" s="32" t="s">
        <v>136</v>
      </c>
      <c r="N12" s="33" t="s">
        <v>373</v>
      </c>
      <c r="O12" s="7" t="s">
        <v>396</v>
      </c>
      <c r="P12" s="97" t="s">
        <v>93</v>
      </c>
      <c r="Q12" s="4">
        <v>1394</v>
      </c>
      <c r="R12" s="88">
        <v>0.66700575184802224</v>
      </c>
      <c r="S12" s="76">
        <v>1</v>
      </c>
      <c r="T12" s="66" t="s">
        <v>184</v>
      </c>
      <c r="U12" s="20">
        <v>26</v>
      </c>
      <c r="V12" s="20">
        <v>4</v>
      </c>
      <c r="W12" s="20">
        <v>16</v>
      </c>
      <c r="X12" s="11" t="s">
        <v>101</v>
      </c>
      <c r="Y12" s="8" t="s">
        <v>101</v>
      </c>
      <c r="Z12" s="4" t="s">
        <v>101</v>
      </c>
      <c r="AA12" s="11" t="s">
        <v>101</v>
      </c>
      <c r="AB12" s="6" t="s">
        <v>101</v>
      </c>
      <c r="AC12" s="130" t="s">
        <v>102</v>
      </c>
      <c r="AD12" s="131" t="s">
        <v>103</v>
      </c>
      <c r="AE12" s="131" t="s">
        <v>104</v>
      </c>
      <c r="AF12" s="131" t="s">
        <v>105</v>
      </c>
      <c r="AG12" s="131" t="s">
        <v>106</v>
      </c>
      <c r="AH12" s="131" t="s">
        <v>103</v>
      </c>
      <c r="AI12" s="8" t="s">
        <v>103</v>
      </c>
      <c r="AJ12" s="11" t="s">
        <v>141</v>
      </c>
      <c r="AK12" s="4" t="s">
        <v>101</v>
      </c>
      <c r="AL12" s="4" t="s">
        <v>101</v>
      </c>
      <c r="AM12" s="4" t="s">
        <v>101</v>
      </c>
      <c r="AN12" s="4" t="s">
        <v>100</v>
      </c>
      <c r="AO12" s="4" t="s">
        <v>101</v>
      </c>
      <c r="AP12" s="4" t="s">
        <v>101</v>
      </c>
      <c r="AQ12" s="4" t="s">
        <v>101</v>
      </c>
      <c r="AR12" s="4" t="s">
        <v>149</v>
      </c>
      <c r="AS12" s="4" t="s">
        <v>101</v>
      </c>
      <c r="AT12" s="4" t="s">
        <v>101</v>
      </c>
      <c r="AU12" s="4" t="s">
        <v>101</v>
      </c>
      <c r="AV12" s="4" t="s">
        <v>101</v>
      </c>
      <c r="AW12" s="11" t="s">
        <v>101</v>
      </c>
      <c r="AX12" s="130" t="s">
        <v>107</v>
      </c>
      <c r="AY12" s="132" t="s">
        <v>108</v>
      </c>
      <c r="AZ12" s="132" t="s">
        <v>107</v>
      </c>
      <c r="BA12" s="141" t="s">
        <v>109</v>
      </c>
    </row>
    <row r="13" spans="1:53" s="4" customFormat="1" ht="13.9">
      <c r="A13" s="19" t="s">
        <v>397</v>
      </c>
      <c r="B13" s="19" t="s">
        <v>398</v>
      </c>
      <c r="C13" s="124" t="s">
        <v>399</v>
      </c>
      <c r="D13" s="20">
        <v>1</v>
      </c>
      <c r="E13" s="97">
        <v>2001062</v>
      </c>
      <c r="F13" s="7" t="s">
        <v>387</v>
      </c>
      <c r="G13" s="5" t="s">
        <v>92</v>
      </c>
      <c r="H13" s="46">
        <v>73</v>
      </c>
      <c r="I13" s="47">
        <v>43144</v>
      </c>
      <c r="J13" s="151" t="s">
        <v>99</v>
      </c>
      <c r="K13" s="151">
        <v>42911</v>
      </c>
      <c r="L13" s="151" t="s">
        <v>116</v>
      </c>
      <c r="M13" s="32" t="s">
        <v>136</v>
      </c>
      <c r="N13" s="33" t="s">
        <v>373</v>
      </c>
      <c r="O13" s="7" t="s">
        <v>400</v>
      </c>
      <c r="P13" s="97" t="s">
        <v>99</v>
      </c>
      <c r="Q13" s="4">
        <v>1414</v>
      </c>
      <c r="R13" s="88">
        <v>0.70662478224063019</v>
      </c>
      <c r="S13" s="76">
        <v>1</v>
      </c>
      <c r="T13" s="66">
        <v>4</v>
      </c>
      <c r="U13" s="20">
        <v>21</v>
      </c>
      <c r="V13" s="20">
        <v>16</v>
      </c>
      <c r="W13" s="20">
        <v>14</v>
      </c>
      <c r="X13" s="11" t="s">
        <v>101</v>
      </c>
      <c r="Y13" s="8" t="s">
        <v>101</v>
      </c>
      <c r="Z13" s="4" t="s">
        <v>101</v>
      </c>
      <c r="AA13" s="11" t="s">
        <v>101</v>
      </c>
      <c r="AB13" s="6" t="s">
        <v>101</v>
      </c>
      <c r="AC13" s="130" t="s">
        <v>102</v>
      </c>
      <c r="AD13" s="136" t="s">
        <v>140</v>
      </c>
      <c r="AE13" s="4" t="s">
        <v>104</v>
      </c>
      <c r="AF13" s="4" t="s">
        <v>105</v>
      </c>
      <c r="AG13" s="4" t="s">
        <v>106</v>
      </c>
      <c r="AH13" s="136" t="s">
        <v>103</v>
      </c>
      <c r="AI13" s="8" t="s">
        <v>103</v>
      </c>
      <c r="AJ13" s="11" t="s">
        <v>101</v>
      </c>
      <c r="AK13" s="4" t="s">
        <v>101</v>
      </c>
      <c r="AL13" s="4" t="s">
        <v>101</v>
      </c>
      <c r="AM13" s="4" t="s">
        <v>101</v>
      </c>
      <c r="AN13" s="4" t="s">
        <v>100</v>
      </c>
      <c r="AO13" s="4" t="s">
        <v>101</v>
      </c>
      <c r="AP13" s="4" t="s">
        <v>101</v>
      </c>
      <c r="AQ13" s="4" t="s">
        <v>101</v>
      </c>
      <c r="AR13" s="4" t="s">
        <v>101</v>
      </c>
      <c r="AS13" s="4" t="s">
        <v>101</v>
      </c>
      <c r="AT13" s="4" t="s">
        <v>101</v>
      </c>
      <c r="AU13" s="4" t="s">
        <v>101</v>
      </c>
      <c r="AV13" s="4" t="s">
        <v>101</v>
      </c>
      <c r="AW13" s="11" t="s">
        <v>101</v>
      </c>
      <c r="AX13" s="130" t="s">
        <v>107</v>
      </c>
      <c r="AY13" s="132" t="s">
        <v>108</v>
      </c>
      <c r="AZ13" s="132" t="s">
        <v>107</v>
      </c>
      <c r="BA13" s="63">
        <v>2</v>
      </c>
    </row>
    <row r="14" spans="1:53" s="4" customFormat="1" ht="13.9">
      <c r="A14" s="18" t="s">
        <v>401</v>
      </c>
      <c r="B14" s="19" t="s">
        <v>402</v>
      </c>
      <c r="C14" s="124" t="s">
        <v>403</v>
      </c>
      <c r="D14" s="20">
        <v>1</v>
      </c>
      <c r="E14" s="97">
        <v>2102286</v>
      </c>
      <c r="F14" s="7" t="s">
        <v>387</v>
      </c>
      <c r="G14" s="5" t="s">
        <v>92</v>
      </c>
      <c r="H14" s="46">
        <v>73</v>
      </c>
      <c r="I14" s="47">
        <v>43144</v>
      </c>
      <c r="J14" s="151" t="s">
        <v>99</v>
      </c>
      <c r="K14" s="151">
        <v>42911</v>
      </c>
      <c r="L14" s="151" t="s">
        <v>116</v>
      </c>
      <c r="M14" s="32" t="s">
        <v>136</v>
      </c>
      <c r="N14" s="33" t="s">
        <v>373</v>
      </c>
      <c r="O14" s="7" t="s">
        <v>396</v>
      </c>
      <c r="P14" s="97" t="s">
        <v>93</v>
      </c>
      <c r="Q14" s="4">
        <v>1395</v>
      </c>
      <c r="R14" s="88">
        <v>0.66356337815121258</v>
      </c>
      <c r="S14" s="76">
        <v>1</v>
      </c>
      <c r="T14" s="66" t="s">
        <v>184</v>
      </c>
      <c r="U14" s="20">
        <v>28</v>
      </c>
      <c r="V14" s="20">
        <v>4</v>
      </c>
      <c r="W14" s="20">
        <v>14</v>
      </c>
      <c r="X14" s="11" t="s">
        <v>101</v>
      </c>
      <c r="Y14" s="8" t="s">
        <v>101</v>
      </c>
      <c r="Z14" s="4" t="s">
        <v>101</v>
      </c>
      <c r="AA14" s="11" t="s">
        <v>101</v>
      </c>
      <c r="AB14" s="6" t="s">
        <v>101</v>
      </c>
      <c r="AC14" s="130" t="s">
        <v>102</v>
      </c>
      <c r="AD14" s="131" t="s">
        <v>103</v>
      </c>
      <c r="AE14" s="131" t="s">
        <v>104</v>
      </c>
      <c r="AF14" s="131" t="s">
        <v>105</v>
      </c>
      <c r="AG14" s="131" t="s">
        <v>106</v>
      </c>
      <c r="AH14" s="131" t="s">
        <v>103</v>
      </c>
      <c r="AI14" s="8" t="s">
        <v>103</v>
      </c>
      <c r="AJ14" s="11" t="s">
        <v>141</v>
      </c>
      <c r="AK14" s="4" t="s">
        <v>101</v>
      </c>
      <c r="AL14" s="4" t="s">
        <v>101</v>
      </c>
      <c r="AM14" s="4" t="s">
        <v>101</v>
      </c>
      <c r="AN14" s="4" t="s">
        <v>100</v>
      </c>
      <c r="AO14" s="4" t="s">
        <v>101</v>
      </c>
      <c r="AP14" s="4" t="s">
        <v>101</v>
      </c>
      <c r="AQ14" s="4" t="s">
        <v>101</v>
      </c>
      <c r="AR14" s="4" t="s">
        <v>149</v>
      </c>
      <c r="AS14" s="4" t="s">
        <v>101</v>
      </c>
      <c r="AT14" s="4" t="s">
        <v>101</v>
      </c>
      <c r="AU14" s="4" t="s">
        <v>101</v>
      </c>
      <c r="AV14" s="4" t="s">
        <v>101</v>
      </c>
      <c r="AW14" s="11" t="s">
        <v>101</v>
      </c>
      <c r="AX14" s="130" t="s">
        <v>107</v>
      </c>
      <c r="AY14" s="132" t="s">
        <v>108</v>
      </c>
      <c r="AZ14" s="132" t="s">
        <v>107</v>
      </c>
      <c r="BA14" s="141" t="s">
        <v>109</v>
      </c>
    </row>
    <row r="15" spans="1:53" s="4" customFormat="1" ht="13.9">
      <c r="A15" s="18" t="s">
        <v>404</v>
      </c>
      <c r="B15" s="19" t="s">
        <v>405</v>
      </c>
      <c r="C15" s="124" t="s">
        <v>406</v>
      </c>
      <c r="D15" s="20">
        <v>25</v>
      </c>
      <c r="E15" s="97">
        <v>524096</v>
      </c>
      <c r="F15" s="7" t="s">
        <v>387</v>
      </c>
      <c r="G15" s="5" t="s">
        <v>92</v>
      </c>
      <c r="H15" s="46">
        <v>73</v>
      </c>
      <c r="I15" s="47">
        <v>43144</v>
      </c>
      <c r="J15" s="151" t="s">
        <v>99</v>
      </c>
      <c r="K15" s="151">
        <v>42911</v>
      </c>
      <c r="L15" s="151" t="s">
        <v>116</v>
      </c>
      <c r="M15" s="32" t="s">
        <v>136</v>
      </c>
      <c r="N15" s="33" t="s">
        <v>373</v>
      </c>
      <c r="O15" s="7" t="s">
        <v>396</v>
      </c>
      <c r="P15" s="97" t="s">
        <v>93</v>
      </c>
      <c r="Q15" s="4">
        <v>1409</v>
      </c>
      <c r="R15" s="88">
        <v>0.6729786877345455</v>
      </c>
      <c r="S15" s="76">
        <v>1</v>
      </c>
      <c r="T15" s="66" t="s">
        <v>184</v>
      </c>
      <c r="U15" s="20">
        <v>29</v>
      </c>
      <c r="V15" s="20">
        <v>4</v>
      </c>
      <c r="W15" s="20">
        <v>16</v>
      </c>
      <c r="X15" s="11" t="s">
        <v>101</v>
      </c>
      <c r="Y15" s="8" t="s">
        <v>101</v>
      </c>
      <c r="Z15" s="4" t="s">
        <v>101</v>
      </c>
      <c r="AA15" s="11" t="s">
        <v>101</v>
      </c>
      <c r="AB15" s="6" t="s">
        <v>101</v>
      </c>
      <c r="AC15" s="130" t="s">
        <v>102</v>
      </c>
      <c r="AD15" s="131" t="s">
        <v>103</v>
      </c>
      <c r="AE15" s="131" t="s">
        <v>104</v>
      </c>
      <c r="AF15" s="131" t="s">
        <v>105</v>
      </c>
      <c r="AG15" s="131" t="s">
        <v>106</v>
      </c>
      <c r="AH15" s="131" t="s">
        <v>103</v>
      </c>
      <c r="AI15" s="8" t="s">
        <v>103</v>
      </c>
      <c r="AJ15" s="11" t="s">
        <v>141</v>
      </c>
      <c r="AK15" s="4" t="s">
        <v>101</v>
      </c>
      <c r="AL15" s="4" t="s">
        <v>101</v>
      </c>
      <c r="AM15" s="4" t="s">
        <v>101</v>
      </c>
      <c r="AN15" s="4" t="s">
        <v>100</v>
      </c>
      <c r="AO15" s="4" t="s">
        <v>101</v>
      </c>
      <c r="AP15" s="4" t="s">
        <v>101</v>
      </c>
      <c r="AQ15" s="4" t="s">
        <v>101</v>
      </c>
      <c r="AR15" s="4" t="s">
        <v>149</v>
      </c>
      <c r="AS15" s="4" t="s">
        <v>101</v>
      </c>
      <c r="AT15" s="4" t="s">
        <v>101</v>
      </c>
      <c r="AU15" s="4" t="s">
        <v>101</v>
      </c>
      <c r="AV15" s="4" t="s">
        <v>101</v>
      </c>
      <c r="AW15" s="11" t="s">
        <v>101</v>
      </c>
      <c r="AX15" s="130" t="s">
        <v>107</v>
      </c>
      <c r="AY15" s="132" t="s">
        <v>108</v>
      </c>
      <c r="AZ15" s="132" t="s">
        <v>107</v>
      </c>
      <c r="BA15" s="141" t="s">
        <v>109</v>
      </c>
    </row>
    <row r="16" spans="1:53" s="4" customFormat="1" ht="13.9">
      <c r="A16" s="19" t="s">
        <v>407</v>
      </c>
      <c r="B16" s="19" t="s">
        <v>408</v>
      </c>
      <c r="C16" s="124" t="s">
        <v>409</v>
      </c>
      <c r="D16" s="20">
        <v>17</v>
      </c>
      <c r="E16" s="97">
        <v>350374</v>
      </c>
      <c r="F16" s="7" t="s">
        <v>387</v>
      </c>
      <c r="G16" s="5" t="s">
        <v>92</v>
      </c>
      <c r="H16" s="46">
        <v>73</v>
      </c>
      <c r="I16" s="47">
        <v>43144</v>
      </c>
      <c r="J16" s="151" t="s">
        <v>99</v>
      </c>
      <c r="K16" s="151">
        <v>42911</v>
      </c>
      <c r="L16" s="151" t="s">
        <v>116</v>
      </c>
      <c r="M16" s="32" t="s">
        <v>136</v>
      </c>
      <c r="N16" s="33" t="s">
        <v>373</v>
      </c>
      <c r="O16" s="7" t="s">
        <v>410</v>
      </c>
      <c r="P16" s="97" t="s">
        <v>93</v>
      </c>
      <c r="Q16" s="4">
        <v>1464</v>
      </c>
      <c r="R16" s="88">
        <v>0.68998313217465812</v>
      </c>
      <c r="S16" s="76">
        <v>1</v>
      </c>
      <c r="T16" s="66">
        <v>2</v>
      </c>
      <c r="U16" s="20">
        <v>17</v>
      </c>
      <c r="V16" s="20">
        <v>4</v>
      </c>
      <c r="W16" s="20">
        <v>15</v>
      </c>
      <c r="X16" s="11" t="s">
        <v>101</v>
      </c>
      <c r="Y16" s="8" t="s">
        <v>101</v>
      </c>
      <c r="Z16" s="4" t="s">
        <v>101</v>
      </c>
      <c r="AA16" s="11" t="s">
        <v>101</v>
      </c>
      <c r="AB16" s="6" t="s">
        <v>101</v>
      </c>
      <c r="AC16" s="130" t="s">
        <v>411</v>
      </c>
      <c r="AD16" s="4" t="s">
        <v>121</v>
      </c>
      <c r="AE16" s="131" t="s">
        <v>104</v>
      </c>
      <c r="AF16" s="131" t="s">
        <v>105</v>
      </c>
      <c r="AG16" s="131" t="s">
        <v>106</v>
      </c>
      <c r="AH16" s="131" t="s">
        <v>103</v>
      </c>
      <c r="AI16" s="8" t="s">
        <v>103</v>
      </c>
      <c r="AJ16" s="11" t="s">
        <v>101</v>
      </c>
      <c r="AK16" s="4" t="s">
        <v>101</v>
      </c>
      <c r="AL16" s="4" t="s">
        <v>101</v>
      </c>
      <c r="AM16" s="4" t="s">
        <v>101</v>
      </c>
      <c r="AN16" s="4" t="s">
        <v>100</v>
      </c>
      <c r="AO16" s="4" t="s">
        <v>101</v>
      </c>
      <c r="AP16" s="4" t="s">
        <v>101</v>
      </c>
      <c r="AQ16" s="4" t="s">
        <v>101</v>
      </c>
      <c r="AR16" s="4" t="s">
        <v>101</v>
      </c>
      <c r="AS16" s="4" t="s">
        <v>101</v>
      </c>
      <c r="AT16" s="4" t="s">
        <v>101</v>
      </c>
      <c r="AU16" s="4" t="s">
        <v>101</v>
      </c>
      <c r="AV16" s="4" t="s">
        <v>101</v>
      </c>
      <c r="AW16" s="11" t="s">
        <v>122</v>
      </c>
      <c r="AX16" s="130" t="s">
        <v>107</v>
      </c>
      <c r="AY16" s="132" t="s">
        <v>108</v>
      </c>
      <c r="AZ16" s="132">
        <v>4</v>
      </c>
      <c r="BA16" s="141" t="s">
        <v>109</v>
      </c>
    </row>
    <row r="17" spans="1:53" s="4" customFormat="1" ht="13.9">
      <c r="A17" s="18" t="s">
        <v>412</v>
      </c>
      <c r="B17" s="19" t="s">
        <v>413</v>
      </c>
      <c r="C17" s="124" t="s">
        <v>414</v>
      </c>
      <c r="D17" s="20">
        <v>1</v>
      </c>
      <c r="E17" s="97">
        <v>2029639</v>
      </c>
      <c r="F17" s="7" t="s">
        <v>387</v>
      </c>
      <c r="G17" s="5" t="s">
        <v>92</v>
      </c>
      <c r="H17" s="46">
        <v>73</v>
      </c>
      <c r="I17" s="47">
        <v>43165</v>
      </c>
      <c r="J17" s="151" t="s">
        <v>99</v>
      </c>
      <c r="K17" s="151">
        <v>43144</v>
      </c>
      <c r="L17" s="151" t="s">
        <v>116</v>
      </c>
      <c r="M17" s="32" t="s">
        <v>277</v>
      </c>
      <c r="N17" s="33" t="s">
        <v>373</v>
      </c>
      <c r="O17" s="7" t="s">
        <v>400</v>
      </c>
      <c r="P17" s="97" t="s">
        <v>99</v>
      </c>
      <c r="Q17" s="77">
        <v>1414</v>
      </c>
      <c r="R17" s="89">
        <v>0.70662831350709521</v>
      </c>
      <c r="S17" s="78">
        <v>1</v>
      </c>
      <c r="T17" s="66">
        <v>16</v>
      </c>
      <c r="U17" s="20">
        <v>10</v>
      </c>
      <c r="V17" s="20">
        <v>16</v>
      </c>
      <c r="W17" s="20">
        <v>12</v>
      </c>
      <c r="X17" s="11" t="s">
        <v>101</v>
      </c>
      <c r="Y17" s="8" t="s">
        <v>101</v>
      </c>
      <c r="Z17" s="4" t="s">
        <v>101</v>
      </c>
      <c r="AA17" s="11" t="s">
        <v>101</v>
      </c>
      <c r="AB17" s="6" t="s">
        <v>101</v>
      </c>
      <c r="AC17" s="130" t="s">
        <v>102</v>
      </c>
      <c r="AD17" s="4">
        <v>1</v>
      </c>
      <c r="AE17" s="4">
        <v>1</v>
      </c>
      <c r="AF17" s="131" t="s">
        <v>105</v>
      </c>
      <c r="AG17" s="131" t="s">
        <v>106</v>
      </c>
      <c r="AH17" s="131" t="s">
        <v>103</v>
      </c>
      <c r="AI17" s="8" t="s">
        <v>103</v>
      </c>
      <c r="AJ17" s="11" t="s">
        <v>101</v>
      </c>
      <c r="AK17" s="4" t="s">
        <v>101</v>
      </c>
      <c r="AL17" s="4" t="s">
        <v>101</v>
      </c>
      <c r="AM17" s="4" t="s">
        <v>101</v>
      </c>
      <c r="AN17" s="4" t="s">
        <v>100</v>
      </c>
      <c r="AO17" s="4" t="s">
        <v>101</v>
      </c>
      <c r="AP17" s="4" t="s">
        <v>101</v>
      </c>
      <c r="AQ17" s="4" t="s">
        <v>101</v>
      </c>
      <c r="AR17" s="4" t="s">
        <v>101</v>
      </c>
      <c r="AS17" s="4" t="s">
        <v>101</v>
      </c>
      <c r="AT17" s="4" t="s">
        <v>101</v>
      </c>
      <c r="AU17" s="4" t="s">
        <v>101</v>
      </c>
      <c r="AV17" s="4" t="s">
        <v>101</v>
      </c>
      <c r="AW17" s="11" t="s">
        <v>101</v>
      </c>
      <c r="AX17" s="7">
        <v>2</v>
      </c>
      <c r="AY17" s="132" t="s">
        <v>108</v>
      </c>
      <c r="AZ17" s="132" t="s">
        <v>107</v>
      </c>
      <c r="BA17" s="63" t="s">
        <v>415</v>
      </c>
    </row>
    <row r="18" spans="1:53" s="4" customFormat="1" ht="13.9">
      <c r="A18" s="18" t="s">
        <v>416</v>
      </c>
      <c r="B18" s="19" t="s">
        <v>417</v>
      </c>
      <c r="C18" s="124" t="s">
        <v>418</v>
      </c>
      <c r="D18" s="20">
        <v>1</v>
      </c>
      <c r="E18" s="97">
        <v>2029648</v>
      </c>
      <c r="F18" s="7" t="s">
        <v>387</v>
      </c>
      <c r="G18" s="5" t="s">
        <v>92</v>
      </c>
      <c r="H18" s="46">
        <v>73</v>
      </c>
      <c r="I18" s="47">
        <v>43165</v>
      </c>
      <c r="J18" s="151" t="s">
        <v>99</v>
      </c>
      <c r="K18" s="151">
        <v>43144</v>
      </c>
      <c r="L18" s="151" t="s">
        <v>116</v>
      </c>
      <c r="M18" s="32" t="s">
        <v>277</v>
      </c>
      <c r="N18" s="33" t="s">
        <v>373</v>
      </c>
      <c r="O18" s="7" t="s">
        <v>400</v>
      </c>
      <c r="P18" s="97" t="s">
        <v>99</v>
      </c>
      <c r="Q18" s="4">
        <v>1414</v>
      </c>
      <c r="R18" s="88">
        <v>0.70662513536568849</v>
      </c>
      <c r="S18" s="76">
        <v>1</v>
      </c>
      <c r="T18" s="66">
        <v>16</v>
      </c>
      <c r="U18" s="20">
        <v>10</v>
      </c>
      <c r="V18" s="20">
        <v>16</v>
      </c>
      <c r="W18" s="20">
        <v>12</v>
      </c>
      <c r="X18" s="11" t="s">
        <v>101</v>
      </c>
      <c r="Y18" s="8" t="s">
        <v>101</v>
      </c>
      <c r="Z18" s="4" t="s">
        <v>101</v>
      </c>
      <c r="AA18" s="11" t="s">
        <v>101</v>
      </c>
      <c r="AB18" s="6" t="s">
        <v>101</v>
      </c>
      <c r="AC18" s="130" t="s">
        <v>102</v>
      </c>
      <c r="AD18" s="4">
        <v>1</v>
      </c>
      <c r="AE18" s="4">
        <v>1</v>
      </c>
      <c r="AF18" s="131" t="s">
        <v>105</v>
      </c>
      <c r="AG18" s="131" t="s">
        <v>106</v>
      </c>
      <c r="AH18" s="131" t="s">
        <v>103</v>
      </c>
      <c r="AI18" s="8" t="s">
        <v>103</v>
      </c>
      <c r="AJ18" s="11" t="s">
        <v>101</v>
      </c>
      <c r="AK18" s="4" t="s">
        <v>101</v>
      </c>
      <c r="AL18" s="4" t="s">
        <v>101</v>
      </c>
      <c r="AM18" s="4" t="s">
        <v>101</v>
      </c>
      <c r="AN18" s="4" t="s">
        <v>100</v>
      </c>
      <c r="AO18" s="4" t="s">
        <v>101</v>
      </c>
      <c r="AP18" s="4" t="s">
        <v>101</v>
      </c>
      <c r="AQ18" s="4" t="s">
        <v>101</v>
      </c>
      <c r="AR18" s="4" t="s">
        <v>101</v>
      </c>
      <c r="AS18" s="4" t="s">
        <v>101</v>
      </c>
      <c r="AT18" s="4" t="s">
        <v>101</v>
      </c>
      <c r="AU18" s="4" t="s">
        <v>101</v>
      </c>
      <c r="AV18" s="4" t="s">
        <v>101</v>
      </c>
      <c r="AW18" s="11" t="s">
        <v>101</v>
      </c>
      <c r="AX18" s="7">
        <v>2</v>
      </c>
      <c r="AY18" s="132" t="s">
        <v>108</v>
      </c>
      <c r="AZ18" s="132" t="s">
        <v>107</v>
      </c>
      <c r="BA18" s="63" t="s">
        <v>415</v>
      </c>
    </row>
    <row r="19" spans="1:53" s="4" customFormat="1" ht="13.9">
      <c r="A19" s="18" t="s">
        <v>419</v>
      </c>
      <c r="B19" s="19" t="s">
        <v>420</v>
      </c>
      <c r="C19" s="124" t="s">
        <v>421</v>
      </c>
      <c r="D19" s="20">
        <v>11</v>
      </c>
      <c r="E19" s="97">
        <v>1417378</v>
      </c>
      <c r="F19" s="7" t="s">
        <v>387</v>
      </c>
      <c r="G19" s="5" t="s">
        <v>92</v>
      </c>
      <c r="H19" s="46">
        <v>73</v>
      </c>
      <c r="I19" s="47">
        <v>43165</v>
      </c>
      <c r="J19" s="151" t="s">
        <v>99</v>
      </c>
      <c r="K19" s="151">
        <v>43144</v>
      </c>
      <c r="L19" s="151" t="s">
        <v>116</v>
      </c>
      <c r="M19" s="32" t="s">
        <v>277</v>
      </c>
      <c r="N19" s="33" t="s">
        <v>373</v>
      </c>
      <c r="O19" s="7" t="s">
        <v>396</v>
      </c>
      <c r="P19" s="97" t="s">
        <v>93</v>
      </c>
      <c r="Q19" s="4">
        <v>1393</v>
      </c>
      <c r="R19" s="88">
        <v>0.66500598171209679</v>
      </c>
      <c r="S19" s="76">
        <v>0</v>
      </c>
      <c r="T19" s="66" t="s">
        <v>184</v>
      </c>
      <c r="U19" s="20">
        <v>29</v>
      </c>
      <c r="V19" s="20">
        <v>4</v>
      </c>
      <c r="W19" s="20">
        <v>16</v>
      </c>
      <c r="X19" s="11" t="s">
        <v>101</v>
      </c>
      <c r="Y19" s="8" t="s">
        <v>101</v>
      </c>
      <c r="Z19" s="4" t="s">
        <v>101</v>
      </c>
      <c r="AA19" s="11" t="s">
        <v>101</v>
      </c>
      <c r="AB19" s="6" t="s">
        <v>101</v>
      </c>
      <c r="AC19" s="130" t="s">
        <v>102</v>
      </c>
      <c r="AD19" s="131" t="s">
        <v>103</v>
      </c>
      <c r="AE19" s="131" t="s">
        <v>104</v>
      </c>
      <c r="AF19" s="131" t="s">
        <v>105</v>
      </c>
      <c r="AG19" s="131" t="s">
        <v>106</v>
      </c>
      <c r="AH19" s="131" t="s">
        <v>103</v>
      </c>
      <c r="AI19" s="8" t="s">
        <v>103</v>
      </c>
      <c r="AJ19" s="11" t="s">
        <v>141</v>
      </c>
      <c r="AK19" s="4" t="s">
        <v>101</v>
      </c>
      <c r="AL19" s="4" t="s">
        <v>101</v>
      </c>
      <c r="AM19" s="4" t="s">
        <v>101</v>
      </c>
      <c r="AN19" s="4" t="s">
        <v>100</v>
      </c>
      <c r="AO19" s="4" t="s">
        <v>101</v>
      </c>
      <c r="AP19" s="4" t="s">
        <v>101</v>
      </c>
      <c r="AQ19" s="4" t="s">
        <v>101</v>
      </c>
      <c r="AR19" s="4" t="s">
        <v>149</v>
      </c>
      <c r="AS19" s="4" t="s">
        <v>101</v>
      </c>
      <c r="AT19" s="4" t="s">
        <v>101</v>
      </c>
      <c r="AU19" s="4" t="s">
        <v>101</v>
      </c>
      <c r="AV19" s="4" t="s">
        <v>101</v>
      </c>
      <c r="AW19" s="11" t="s">
        <v>101</v>
      </c>
      <c r="AX19" s="130" t="s">
        <v>107</v>
      </c>
      <c r="AY19" s="132" t="s">
        <v>108</v>
      </c>
      <c r="AZ19" s="132" t="s">
        <v>107</v>
      </c>
      <c r="BA19" s="141" t="s">
        <v>109</v>
      </c>
    </row>
    <row r="20" spans="1:53" s="4" customFormat="1" ht="13.9">
      <c r="A20" s="18" t="s">
        <v>422</v>
      </c>
      <c r="B20" s="19" t="s">
        <v>423</v>
      </c>
      <c r="C20" s="124" t="s">
        <v>424</v>
      </c>
      <c r="D20" s="20">
        <v>1</v>
      </c>
      <c r="E20" s="97">
        <v>1912822</v>
      </c>
      <c r="F20" s="7" t="s">
        <v>387</v>
      </c>
      <c r="G20" s="5" t="s">
        <v>92</v>
      </c>
      <c r="H20" s="46">
        <v>73</v>
      </c>
      <c r="I20" s="47">
        <v>43165</v>
      </c>
      <c r="J20" s="151" t="s">
        <v>99</v>
      </c>
      <c r="K20" s="151">
        <v>43144</v>
      </c>
      <c r="L20" s="151" t="s">
        <v>116</v>
      </c>
      <c r="M20" s="32" t="s">
        <v>277</v>
      </c>
      <c r="N20" s="33" t="s">
        <v>373</v>
      </c>
      <c r="O20" s="7" t="s">
        <v>400</v>
      </c>
      <c r="P20" s="97" t="s">
        <v>99</v>
      </c>
      <c r="Q20" s="4">
        <v>1348</v>
      </c>
      <c r="R20" s="88">
        <v>0.71478567035018126</v>
      </c>
      <c r="S20" s="76">
        <v>0</v>
      </c>
      <c r="T20" s="66">
        <v>16</v>
      </c>
      <c r="U20" s="20">
        <v>12</v>
      </c>
      <c r="V20" s="20">
        <v>16</v>
      </c>
      <c r="W20" s="20">
        <v>11</v>
      </c>
      <c r="X20" s="11" t="s">
        <v>101</v>
      </c>
      <c r="Y20" s="8" t="s">
        <v>101</v>
      </c>
      <c r="Z20" s="4" t="s">
        <v>101</v>
      </c>
      <c r="AA20" s="11" t="s">
        <v>101</v>
      </c>
      <c r="AB20" s="6" t="s">
        <v>101</v>
      </c>
      <c r="AC20" s="130" t="s">
        <v>102</v>
      </c>
      <c r="AD20" s="4">
        <v>1</v>
      </c>
      <c r="AE20" s="4">
        <v>1</v>
      </c>
      <c r="AF20" s="131" t="s">
        <v>105</v>
      </c>
      <c r="AG20" s="131" t="s">
        <v>106</v>
      </c>
      <c r="AH20" s="131" t="s">
        <v>103</v>
      </c>
      <c r="AI20" s="8" t="s">
        <v>103</v>
      </c>
      <c r="AJ20" s="11" t="s">
        <v>101</v>
      </c>
      <c r="AK20" s="4" t="s">
        <v>101</v>
      </c>
      <c r="AL20" s="4" t="s">
        <v>101</v>
      </c>
      <c r="AM20" s="4" t="s">
        <v>101</v>
      </c>
      <c r="AN20" s="4" t="s">
        <v>100</v>
      </c>
      <c r="AO20" s="4" t="s">
        <v>101</v>
      </c>
      <c r="AP20" s="4" t="s">
        <v>101</v>
      </c>
      <c r="AQ20" s="4" t="s">
        <v>101</v>
      </c>
      <c r="AR20" s="4" t="s">
        <v>101</v>
      </c>
      <c r="AS20" s="4" t="s">
        <v>101</v>
      </c>
      <c r="AT20" s="4" t="s">
        <v>101</v>
      </c>
      <c r="AU20" s="4" t="s">
        <v>101</v>
      </c>
      <c r="AV20" s="4" t="s">
        <v>101</v>
      </c>
      <c r="AW20" s="11" t="s">
        <v>101</v>
      </c>
      <c r="AX20" s="7">
        <v>2</v>
      </c>
      <c r="AY20" s="132" t="s">
        <v>108</v>
      </c>
      <c r="AZ20" s="132" t="s">
        <v>107</v>
      </c>
      <c r="BA20" s="63" t="s">
        <v>415</v>
      </c>
    </row>
    <row r="21" spans="1:53" s="4" customFormat="1" ht="13.9">
      <c r="A21" s="7" t="s">
        <v>425</v>
      </c>
      <c r="B21" s="19" t="s">
        <v>426</v>
      </c>
      <c r="C21" s="124" t="s">
        <v>427</v>
      </c>
      <c r="D21" s="20">
        <v>1</v>
      </c>
      <c r="E21" s="97">
        <v>1994165</v>
      </c>
      <c r="F21" s="7" t="s">
        <v>387</v>
      </c>
      <c r="G21" s="5" t="s">
        <v>92</v>
      </c>
      <c r="H21" s="46">
        <v>74</v>
      </c>
      <c r="I21" s="47">
        <v>43580</v>
      </c>
      <c r="J21" s="151" t="s">
        <v>93</v>
      </c>
      <c r="K21" s="151" t="s">
        <v>94</v>
      </c>
      <c r="L21" s="151" t="s">
        <v>94</v>
      </c>
      <c r="M21" s="32" t="s">
        <v>136</v>
      </c>
      <c r="N21" s="33" t="s">
        <v>373</v>
      </c>
      <c r="O21" s="7" t="s">
        <v>400</v>
      </c>
      <c r="P21" s="97" t="s">
        <v>99</v>
      </c>
      <c r="Q21" s="4">
        <v>1413</v>
      </c>
      <c r="R21" s="88">
        <v>0.70856724493710399</v>
      </c>
      <c r="S21" s="76">
        <v>1</v>
      </c>
      <c r="T21" s="66">
        <v>32</v>
      </c>
      <c r="U21" s="20">
        <v>0</v>
      </c>
      <c r="V21" s="20" t="s">
        <v>267</v>
      </c>
      <c r="W21" s="20">
        <v>0</v>
      </c>
      <c r="X21" s="11" t="s">
        <v>428</v>
      </c>
      <c r="Y21" s="8" t="s">
        <v>429</v>
      </c>
      <c r="Z21" s="4" t="s">
        <v>430</v>
      </c>
      <c r="AA21" s="11" t="s">
        <v>101</v>
      </c>
      <c r="AB21" s="6" t="s">
        <v>101</v>
      </c>
      <c r="AC21" s="130" t="s">
        <v>102</v>
      </c>
      <c r="AD21" s="4" t="s">
        <v>140</v>
      </c>
      <c r="AE21" s="131" t="s">
        <v>104</v>
      </c>
      <c r="AF21" s="131" t="s">
        <v>105</v>
      </c>
      <c r="AG21" s="131" t="s">
        <v>106</v>
      </c>
      <c r="AH21" s="131" t="s">
        <v>103</v>
      </c>
      <c r="AI21" s="8" t="s">
        <v>103</v>
      </c>
      <c r="AJ21" s="11" t="s">
        <v>101</v>
      </c>
      <c r="AK21" s="4" t="s">
        <v>101</v>
      </c>
      <c r="AL21" s="4" t="s">
        <v>101</v>
      </c>
      <c r="AM21" s="4" t="s">
        <v>101</v>
      </c>
      <c r="AN21" s="4" t="s">
        <v>100</v>
      </c>
      <c r="AO21" s="4" t="s">
        <v>101</v>
      </c>
      <c r="AP21" s="4" t="s">
        <v>101</v>
      </c>
      <c r="AQ21" s="4" t="s">
        <v>101</v>
      </c>
      <c r="AR21" s="4" t="s">
        <v>101</v>
      </c>
      <c r="AS21" s="4" t="s">
        <v>101</v>
      </c>
      <c r="AT21" s="4" t="s">
        <v>101</v>
      </c>
      <c r="AU21" s="4" t="s">
        <v>101</v>
      </c>
      <c r="AV21" s="4" t="s">
        <v>101</v>
      </c>
      <c r="AW21" s="11" t="s">
        <v>101</v>
      </c>
      <c r="AX21" s="7">
        <v>2</v>
      </c>
      <c r="AY21" s="132" t="s">
        <v>108</v>
      </c>
      <c r="AZ21" s="132" t="s">
        <v>107</v>
      </c>
      <c r="BA21" s="63" t="s">
        <v>415</v>
      </c>
    </row>
    <row r="22" spans="1:53" s="4" customFormat="1" ht="13.9">
      <c r="A22" s="79" t="s">
        <v>431</v>
      </c>
      <c r="B22" s="19" t="s">
        <v>432</v>
      </c>
      <c r="C22" s="124" t="s">
        <v>433</v>
      </c>
      <c r="D22" s="102">
        <v>29</v>
      </c>
      <c r="E22" s="103">
        <v>161899</v>
      </c>
      <c r="F22" s="40" t="s">
        <v>289</v>
      </c>
      <c r="G22" s="5" t="s">
        <v>92</v>
      </c>
      <c r="H22" s="46">
        <v>76</v>
      </c>
      <c r="I22" s="48">
        <v>43090</v>
      </c>
      <c r="J22" s="152" t="s">
        <v>93</v>
      </c>
      <c r="K22" s="152" t="s">
        <v>94</v>
      </c>
      <c r="L22" s="152" t="s">
        <v>94</v>
      </c>
      <c r="M22" s="34" t="s">
        <v>126</v>
      </c>
      <c r="N22" s="35" t="s">
        <v>373</v>
      </c>
      <c r="O22" s="40" t="s">
        <v>434</v>
      </c>
      <c r="P22" s="97" t="s">
        <v>93</v>
      </c>
      <c r="Q22" s="4">
        <v>1462</v>
      </c>
      <c r="R22" s="88">
        <v>0.74402376397652714</v>
      </c>
      <c r="S22" s="76">
        <v>0</v>
      </c>
      <c r="T22" s="66">
        <v>4</v>
      </c>
      <c r="U22" s="20">
        <v>16</v>
      </c>
      <c r="V22" s="20">
        <v>4</v>
      </c>
      <c r="W22" s="20">
        <v>16</v>
      </c>
      <c r="X22" s="11" t="s">
        <v>101</v>
      </c>
      <c r="Y22" s="8" t="s">
        <v>101</v>
      </c>
      <c r="Z22" s="4" t="s">
        <v>101</v>
      </c>
      <c r="AA22" s="11" t="s">
        <v>101</v>
      </c>
      <c r="AB22" s="6" t="s">
        <v>101</v>
      </c>
      <c r="AC22" s="130" t="s">
        <v>102</v>
      </c>
      <c r="AD22" s="4" t="s">
        <v>140</v>
      </c>
      <c r="AE22" s="131" t="s">
        <v>104</v>
      </c>
      <c r="AF22" s="131" t="s">
        <v>105</v>
      </c>
      <c r="AG22" s="131" t="s">
        <v>106</v>
      </c>
      <c r="AH22" s="131" t="s">
        <v>103</v>
      </c>
      <c r="AI22" s="8" t="s">
        <v>103</v>
      </c>
      <c r="AJ22" s="11" t="s">
        <v>101</v>
      </c>
      <c r="AK22" s="4" t="s">
        <v>101</v>
      </c>
      <c r="AL22" s="4" t="s">
        <v>101</v>
      </c>
      <c r="AM22" s="4" t="s">
        <v>101</v>
      </c>
      <c r="AN22" s="4" t="s">
        <v>100</v>
      </c>
      <c r="AO22" s="4" t="s">
        <v>101</v>
      </c>
      <c r="AP22" s="4" t="s">
        <v>101</v>
      </c>
      <c r="AQ22" s="4" t="s">
        <v>101</v>
      </c>
      <c r="AR22" s="4" t="s">
        <v>101</v>
      </c>
      <c r="AS22" s="4" t="s">
        <v>101</v>
      </c>
      <c r="AT22" s="4" t="s">
        <v>101</v>
      </c>
      <c r="AU22" s="4" t="s">
        <v>101</v>
      </c>
      <c r="AV22" s="4" t="s">
        <v>101</v>
      </c>
      <c r="AW22" s="11" t="s">
        <v>101</v>
      </c>
      <c r="AX22" s="130" t="s">
        <v>107</v>
      </c>
      <c r="AY22" s="132" t="s">
        <v>108</v>
      </c>
      <c r="AZ22" s="132" t="s">
        <v>107</v>
      </c>
      <c r="BA22" s="141" t="s">
        <v>109</v>
      </c>
    </row>
    <row r="23" spans="1:53" s="4" customFormat="1" ht="13.9">
      <c r="A23" s="79" t="s">
        <v>435</v>
      </c>
      <c r="B23" s="19" t="s">
        <v>436</v>
      </c>
      <c r="C23" s="124" t="s">
        <v>437</v>
      </c>
      <c r="D23" s="102">
        <v>2</v>
      </c>
      <c r="E23" s="103">
        <v>1979910</v>
      </c>
      <c r="F23" s="40" t="s">
        <v>289</v>
      </c>
      <c r="G23" s="5" t="s">
        <v>92</v>
      </c>
      <c r="H23" s="46">
        <v>77</v>
      </c>
      <c r="I23" s="48">
        <v>43454</v>
      </c>
      <c r="J23" s="152" t="s">
        <v>99</v>
      </c>
      <c r="K23" s="152">
        <v>43346</v>
      </c>
      <c r="L23" s="152" t="s">
        <v>295</v>
      </c>
      <c r="M23" s="34" t="s">
        <v>277</v>
      </c>
      <c r="N23" s="35" t="s">
        <v>373</v>
      </c>
      <c r="O23" s="40" t="s">
        <v>438</v>
      </c>
      <c r="P23" s="97" t="s">
        <v>99</v>
      </c>
      <c r="Q23" s="4">
        <v>1353</v>
      </c>
      <c r="R23" s="88">
        <v>0.68182471007331757</v>
      </c>
      <c r="S23" s="76">
        <v>0</v>
      </c>
      <c r="T23" s="66">
        <v>8</v>
      </c>
      <c r="U23" s="20">
        <v>0</v>
      </c>
      <c r="V23" s="20" t="s">
        <v>267</v>
      </c>
      <c r="W23" s="20">
        <v>0</v>
      </c>
      <c r="X23" s="11" t="s">
        <v>101</v>
      </c>
      <c r="Y23" s="8" t="s">
        <v>101</v>
      </c>
      <c r="Z23" s="4" t="s">
        <v>101</v>
      </c>
      <c r="AA23" s="11" t="s">
        <v>122</v>
      </c>
      <c r="AB23" s="6" t="s">
        <v>122</v>
      </c>
      <c r="AC23" s="130" t="s">
        <v>102</v>
      </c>
      <c r="AD23" s="131" t="s">
        <v>103</v>
      </c>
      <c r="AE23" s="131" t="s">
        <v>104</v>
      </c>
      <c r="AF23" s="131" t="s">
        <v>105</v>
      </c>
      <c r="AG23" s="131" t="s">
        <v>106</v>
      </c>
      <c r="AH23" s="131" t="s">
        <v>103</v>
      </c>
      <c r="AI23" s="8" t="s">
        <v>103</v>
      </c>
      <c r="AJ23" s="11" t="s">
        <v>101</v>
      </c>
      <c r="AK23" s="4" t="s">
        <v>101</v>
      </c>
      <c r="AL23" s="4" t="s">
        <v>141</v>
      </c>
      <c r="AM23" s="4" t="s">
        <v>101</v>
      </c>
      <c r="AN23" s="4" t="s">
        <v>100</v>
      </c>
      <c r="AO23" s="4" t="s">
        <v>101</v>
      </c>
      <c r="AP23" s="4" t="s">
        <v>101</v>
      </c>
      <c r="AQ23" s="4" t="s">
        <v>101</v>
      </c>
      <c r="AR23" s="4" t="s">
        <v>101</v>
      </c>
      <c r="AS23" s="4" t="s">
        <v>101</v>
      </c>
      <c r="AT23" s="4" t="s">
        <v>101</v>
      </c>
      <c r="AU23" s="4" t="s">
        <v>101</v>
      </c>
      <c r="AV23" s="4" t="s">
        <v>101</v>
      </c>
      <c r="AW23" s="11" t="s">
        <v>101</v>
      </c>
      <c r="AX23" s="130" t="s">
        <v>107</v>
      </c>
      <c r="AY23" s="132" t="s">
        <v>108</v>
      </c>
      <c r="AZ23" s="132" t="s">
        <v>107</v>
      </c>
      <c r="BA23" s="141" t="s">
        <v>109</v>
      </c>
    </row>
    <row r="24" spans="1:53" s="4" customFormat="1" thickBot="1">
      <c r="A24" s="24" t="s">
        <v>439</v>
      </c>
      <c r="B24" s="24" t="s">
        <v>440</v>
      </c>
      <c r="C24" s="125" t="s">
        <v>441</v>
      </c>
      <c r="D24" s="21">
        <v>2</v>
      </c>
      <c r="E24" s="104">
        <v>1965567</v>
      </c>
      <c r="F24" s="41" t="s">
        <v>289</v>
      </c>
      <c r="G24" s="17" t="s">
        <v>92</v>
      </c>
      <c r="H24" s="26">
        <v>78</v>
      </c>
      <c r="I24" s="50">
        <v>43558</v>
      </c>
      <c r="J24" s="153" t="s">
        <v>93</v>
      </c>
      <c r="K24" s="153" t="s">
        <v>94</v>
      </c>
      <c r="L24" s="153" t="s">
        <v>94</v>
      </c>
      <c r="M24" s="36" t="s">
        <v>136</v>
      </c>
      <c r="N24" s="37" t="s">
        <v>373</v>
      </c>
      <c r="O24" s="41" t="s">
        <v>438</v>
      </c>
      <c r="P24" s="98" t="s">
        <v>99</v>
      </c>
      <c r="Q24" s="17">
        <v>1350</v>
      </c>
      <c r="R24" s="90">
        <v>0.68526596948891338</v>
      </c>
      <c r="S24" s="80">
        <v>0</v>
      </c>
      <c r="T24" s="67">
        <v>8</v>
      </c>
      <c r="U24" s="21">
        <v>0</v>
      </c>
      <c r="V24" s="21" t="s">
        <v>267</v>
      </c>
      <c r="W24" s="21">
        <v>0</v>
      </c>
      <c r="X24" s="14" t="s">
        <v>101</v>
      </c>
      <c r="Y24" s="13" t="s">
        <v>101</v>
      </c>
      <c r="Z24" s="12" t="s">
        <v>101</v>
      </c>
      <c r="AA24" s="14" t="s">
        <v>122</v>
      </c>
      <c r="AB24" s="15" t="s">
        <v>122</v>
      </c>
      <c r="AC24" s="144" t="s">
        <v>102</v>
      </c>
      <c r="AD24" s="145" t="s">
        <v>140</v>
      </c>
      <c r="AE24" s="12" t="s">
        <v>104</v>
      </c>
      <c r="AF24" s="12" t="s">
        <v>105</v>
      </c>
      <c r="AG24" s="12" t="s">
        <v>106</v>
      </c>
      <c r="AH24" s="145" t="s">
        <v>103</v>
      </c>
      <c r="AI24" s="13" t="s">
        <v>103</v>
      </c>
      <c r="AJ24" s="14" t="s">
        <v>101</v>
      </c>
      <c r="AK24" s="12" t="s">
        <v>101</v>
      </c>
      <c r="AL24" s="12" t="s">
        <v>141</v>
      </c>
      <c r="AM24" s="12" t="s">
        <v>101</v>
      </c>
      <c r="AN24" s="12" t="s">
        <v>100</v>
      </c>
      <c r="AO24" s="12" t="s">
        <v>101</v>
      </c>
      <c r="AP24" s="12" t="s">
        <v>101</v>
      </c>
      <c r="AQ24" s="12" t="s">
        <v>101</v>
      </c>
      <c r="AR24" s="12" t="s">
        <v>101</v>
      </c>
      <c r="AS24" s="12" t="s">
        <v>101</v>
      </c>
      <c r="AT24" s="12" t="s">
        <v>101</v>
      </c>
      <c r="AU24" s="12" t="s">
        <v>101</v>
      </c>
      <c r="AV24" s="12" t="s">
        <v>101</v>
      </c>
      <c r="AW24" s="14" t="s">
        <v>101</v>
      </c>
      <c r="AX24" s="146" t="s">
        <v>107</v>
      </c>
      <c r="AY24" s="147" t="s">
        <v>108</v>
      </c>
      <c r="AZ24" s="147" t="s">
        <v>107</v>
      </c>
      <c r="BA24" s="110" t="s">
        <v>109</v>
      </c>
    </row>
    <row r="25" spans="1:53">
      <c r="A25" s="4"/>
      <c r="B25" s="4"/>
      <c r="C25" s="4"/>
      <c r="D25" s="4"/>
    </row>
    <row r="26" spans="1:53" ht="14.45" customHeight="1">
      <c r="A26" s="221" t="s">
        <v>345</v>
      </c>
      <c r="B26" s="221"/>
      <c r="C26" s="221"/>
      <c r="D26" s="221"/>
      <c r="E26" s="221"/>
      <c r="F26" s="221"/>
      <c r="G26" s="221"/>
      <c r="H26" s="221"/>
      <c r="I26" s="221"/>
      <c r="J26" s="221"/>
      <c r="K26" s="221"/>
      <c r="L26" s="221"/>
      <c r="M26" s="221"/>
      <c r="N26" s="221"/>
      <c r="O26" s="221"/>
      <c r="P26" s="221"/>
      <c r="Q26" s="221"/>
      <c r="R26" s="221"/>
      <c r="S26" s="82"/>
      <c r="AB26" s="9"/>
    </row>
    <row r="27" spans="1:53" ht="15">
      <c r="A27" s="221" t="s">
        <v>346</v>
      </c>
      <c r="B27" s="221"/>
      <c r="C27" s="221"/>
      <c r="D27" s="221"/>
      <c r="E27" s="221"/>
      <c r="F27" s="221"/>
      <c r="G27" s="221"/>
      <c r="H27" s="221"/>
      <c r="I27" s="221"/>
      <c r="J27" s="221"/>
      <c r="K27" s="221"/>
      <c r="L27" s="221"/>
      <c r="M27" s="221"/>
      <c r="N27" s="221"/>
      <c r="O27" s="221"/>
      <c r="P27" s="221"/>
      <c r="Q27" s="221"/>
      <c r="R27" s="221"/>
      <c r="S27" s="82"/>
      <c r="AB27" s="9"/>
    </row>
    <row r="28" spans="1:53">
      <c r="A28" s="220" t="s">
        <v>442</v>
      </c>
      <c r="B28" s="220"/>
      <c r="C28" s="220"/>
      <c r="D28" s="220"/>
      <c r="E28" s="220"/>
      <c r="F28" s="220"/>
      <c r="G28" s="220"/>
      <c r="H28" s="220"/>
      <c r="I28" s="220"/>
      <c r="J28" s="220"/>
      <c r="K28" s="220"/>
      <c r="L28" s="220"/>
      <c r="M28" s="220"/>
      <c r="N28" s="220"/>
      <c r="O28" s="220"/>
      <c r="P28" s="220"/>
      <c r="Q28" s="220"/>
      <c r="R28" s="220"/>
    </row>
    <row r="29" spans="1:53">
      <c r="A29" s="220"/>
      <c r="B29" s="220"/>
      <c r="C29" s="220"/>
      <c r="D29" s="220"/>
      <c r="E29" s="220"/>
      <c r="F29" s="220"/>
      <c r="G29" s="220"/>
      <c r="H29" s="220"/>
      <c r="I29" s="220"/>
      <c r="J29" s="220"/>
      <c r="K29" s="220"/>
      <c r="L29" s="220"/>
      <c r="M29" s="220"/>
      <c r="N29" s="220"/>
      <c r="O29" s="220"/>
      <c r="P29" s="220"/>
      <c r="Q29" s="220"/>
      <c r="R29" s="220"/>
    </row>
    <row r="30" spans="1:53">
      <c r="A30" s="220"/>
      <c r="B30" s="220"/>
      <c r="C30" s="220"/>
      <c r="D30" s="220"/>
      <c r="E30" s="220"/>
      <c r="F30" s="220"/>
      <c r="G30" s="220"/>
      <c r="H30" s="220"/>
      <c r="I30" s="220"/>
      <c r="J30" s="220"/>
      <c r="K30" s="220"/>
      <c r="L30" s="220"/>
      <c r="M30" s="220"/>
      <c r="N30" s="220"/>
      <c r="O30" s="220"/>
      <c r="P30" s="220"/>
      <c r="Q30" s="220"/>
      <c r="R30" s="220"/>
    </row>
  </sheetData>
  <autoFilter ref="A6:BA24" xr:uid="{00000000-0009-0000-0000-000001000000}">
    <filterColumn colId="19" showButton="0"/>
    <filterColumn colId="21" showButton="0"/>
    <filterColumn colId="52" showButton="0"/>
  </autoFilter>
  <mergeCells count="54">
    <mergeCell ref="AZ5:AZ6"/>
    <mergeCell ref="BA5:BA6"/>
    <mergeCell ref="AC4:AI4"/>
    <mergeCell ref="AJ4:AV4"/>
    <mergeCell ref="AC5:AC6"/>
    <mergeCell ref="AD5:AD6"/>
    <mergeCell ref="AE5:AE6"/>
    <mergeCell ref="AF5:AF6"/>
    <mergeCell ref="AG5:AG6"/>
    <mergeCell ref="AH5:AH6"/>
    <mergeCell ref="AI5:AI6"/>
    <mergeCell ref="AJ5:AJ6"/>
    <mergeCell ref="AK5:AK6"/>
    <mergeCell ref="AL5:AL6"/>
    <mergeCell ref="AM5:AM6"/>
    <mergeCell ref="AN5:AN6"/>
    <mergeCell ref="A26:R26"/>
    <mergeCell ref="A27:R27"/>
    <mergeCell ref="A28:R30"/>
    <mergeCell ref="AC3:AW3"/>
    <mergeCell ref="AO5:AO6"/>
    <mergeCell ref="AP5:AP6"/>
    <mergeCell ref="AQ5:AQ6"/>
    <mergeCell ref="AR5:AR6"/>
    <mergeCell ref="AS5:AS6"/>
    <mergeCell ref="AT5:AT6"/>
    <mergeCell ref="AU5:AU6"/>
    <mergeCell ref="AV5:AV6"/>
    <mergeCell ref="AW5:AW6"/>
    <mergeCell ref="B5:C5"/>
    <mergeCell ref="AA5:AA6"/>
    <mergeCell ref="AB5:AB6"/>
    <mergeCell ref="V5:W6"/>
    <mergeCell ref="AX5:AX6"/>
    <mergeCell ref="AY5:AY6"/>
    <mergeCell ref="X4:Y4"/>
    <mergeCell ref="A1:N2"/>
    <mergeCell ref="T3:AB3"/>
    <mergeCell ref="A5:A6"/>
    <mergeCell ref="D5:E5"/>
    <mergeCell ref="F5:F6"/>
    <mergeCell ref="G5:G6"/>
    <mergeCell ref="H5:H6"/>
    <mergeCell ref="AA4:AB4"/>
    <mergeCell ref="Q5:Q6"/>
    <mergeCell ref="R5:R6"/>
    <mergeCell ref="S5:S6"/>
    <mergeCell ref="I5:I6"/>
    <mergeCell ref="J5:L5"/>
    <mergeCell ref="N5:N6"/>
    <mergeCell ref="O5:O6"/>
    <mergeCell ref="P5:P6"/>
    <mergeCell ref="T5:U6"/>
    <mergeCell ref="M5:M6"/>
  </mergeCells>
  <conditionalFormatting sqref="A31:A1048576 A1:A25">
    <cfRule type="duplicateValues" dxfId="1" priority="3"/>
  </conditionalFormatting>
  <conditionalFormatting sqref="A26:A30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uario de Windows</dc:creator>
  <cp:keywords/>
  <dc:description/>
  <cp:lastModifiedBy>Marti Marti, Sara</cp:lastModifiedBy>
  <cp:revision/>
  <dcterms:created xsi:type="dcterms:W3CDTF">2019-10-31T11:17:37Z</dcterms:created>
  <dcterms:modified xsi:type="dcterms:W3CDTF">2022-11-08T10:28:41Z</dcterms:modified>
  <cp:category/>
  <cp:contentStatus/>
</cp:coreProperties>
</file>